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ab\project\pulseDIA\revision\"/>
    </mc:Choice>
  </mc:AlternateContent>
  <xr:revisionPtr revIDLastSave="0" documentId="13_ncr:1_{C461E48E-3E67-4A10-BB23-C3A0C98D598B}" xr6:coauthVersionLast="45" xr6:coauthVersionMax="45" xr10:uidLastSave="{00000000-0000-0000-0000-000000000000}"/>
  <bookViews>
    <workbookView xWindow="1560" yWindow="675" windowWidth="15075" windowHeight="14925" xr2:uid="{00000000-000D-0000-FFFF-FFFF00000000}"/>
  </bookViews>
  <sheets>
    <sheet name="legend" sheetId="6" r:id="rId1"/>
    <sheet name="1_pulse" sheetId="1" r:id="rId2"/>
    <sheet name="2_pulse" sheetId="2" r:id="rId3"/>
    <sheet name="3_pulse" sheetId="3" r:id="rId4"/>
    <sheet name="4_pulse" sheetId="4" r:id="rId5"/>
    <sheet name="5_pulse" sheetId="5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50" i="2" l="1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5" l="1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C2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75" i="5"/>
  <c r="C74" i="5"/>
  <c r="C121" i="5"/>
  <c r="C122" i="5"/>
  <c r="C120" i="5"/>
  <c r="C119" i="5"/>
  <c r="C118" i="5"/>
  <c r="C117" i="5"/>
  <c r="C116" i="5"/>
  <c r="C115" i="5"/>
  <c r="C114" i="5"/>
  <c r="C113" i="5"/>
  <c r="C112" i="5"/>
  <c r="C111" i="5"/>
  <c r="C110" i="5"/>
  <c r="C109" i="5"/>
  <c r="C108" i="5"/>
  <c r="C107" i="5"/>
  <c r="C106" i="5"/>
  <c r="C105" i="5"/>
  <c r="C104" i="5"/>
  <c r="C103" i="5"/>
  <c r="C102" i="5"/>
  <c r="C101" i="5"/>
  <c r="C100" i="5"/>
  <c r="C99" i="5"/>
  <c r="C98" i="5"/>
  <c r="C98" i="4"/>
  <c r="C97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25" uniqueCount="5">
  <si>
    <t>Isolation width</t>
  </si>
  <si>
    <r>
      <t>Start_</t>
    </r>
    <r>
      <rPr>
        <i/>
        <sz val="11"/>
        <color theme="1"/>
        <rFont val="等线"/>
        <family val="3"/>
        <charset val="134"/>
        <scheme val="minor"/>
      </rPr>
      <t>m/z</t>
    </r>
    <phoneticPr fontId="18" type="noConversion"/>
  </si>
  <si>
    <r>
      <t>End_</t>
    </r>
    <r>
      <rPr>
        <i/>
        <sz val="11"/>
        <color theme="1"/>
        <rFont val="等线"/>
        <family val="3"/>
        <charset val="134"/>
        <scheme val="minor"/>
      </rPr>
      <t>m/z</t>
    </r>
    <phoneticPr fontId="18" type="noConversion"/>
  </si>
  <si>
    <r>
      <t>Centrol_</t>
    </r>
    <r>
      <rPr>
        <i/>
        <sz val="11"/>
        <color theme="1"/>
        <rFont val="等线"/>
        <family val="3"/>
        <charset val="134"/>
        <scheme val="minor"/>
      </rPr>
      <t>m/z</t>
    </r>
    <phoneticPr fontId="18" type="noConversion"/>
  </si>
  <si>
    <t>Injectio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</xdr:colOff>
      <xdr:row>0</xdr:row>
      <xdr:rowOff>85725</xdr:rowOff>
    </xdr:from>
    <xdr:to>
      <xdr:col>9</xdr:col>
      <xdr:colOff>542925</xdr:colOff>
      <xdr:row>18</xdr:row>
      <xdr:rowOff>19050</xdr:rowOff>
    </xdr:to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615F0467-D509-46AA-ACBF-1D96F12A0D75}"/>
            </a:ext>
          </a:extLst>
        </xdr:cNvPr>
        <xdr:cNvSpPr txBox="1"/>
      </xdr:nvSpPr>
      <xdr:spPr>
        <a:xfrm>
          <a:off x="57150" y="85725"/>
          <a:ext cx="6657975" cy="31908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 b="1"/>
            <a:t>Table S4. Isolation fixed</a:t>
          </a:r>
          <a:r>
            <a:rPr lang="en-US" altLang="zh-CN" sz="1100" b="1" baseline="0"/>
            <a:t> windows of duplicate PulseDIA for different injection fractions (n=1,2,3,4,5)</a:t>
          </a:r>
        </a:p>
        <a:p>
          <a:r>
            <a:rPr lang="en-US" altLang="zh-CN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art_</a:t>
          </a:r>
          <a:r>
            <a:rPr lang="en-US" altLang="zh-CN" sz="110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/z</a:t>
          </a:r>
          <a:r>
            <a:rPr lang="en-US" altLang="zh-CN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US" altLang="zh-CN"/>
            <a:t> the starting m/z of the isolation</a:t>
          </a:r>
          <a:r>
            <a:rPr lang="en-US" altLang="zh-CN" baseline="0"/>
            <a:t> </a:t>
          </a:r>
          <a:r>
            <a:rPr lang="en-US" altLang="zh-CN"/>
            <a:t>window;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nd_</a:t>
          </a:r>
          <a:r>
            <a:rPr lang="en-US" altLang="zh-CN" sz="110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/z</a:t>
          </a:r>
          <a:r>
            <a:rPr lang="en-US" altLang="zh-CN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US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 starting m/z of the isolation</a:t>
          </a:r>
          <a:r>
            <a:rPr lang="en-US" altLang="zh-CN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indow</a:t>
          </a:r>
          <a:r>
            <a:rPr lang="en-US" altLang="zh-CN"/>
            <a:t> ;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nter_</a:t>
          </a:r>
          <a:r>
            <a:rPr lang="en-US" altLang="zh-CN" sz="110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/z</a:t>
          </a:r>
          <a:r>
            <a:rPr lang="en-US" altLang="zh-CN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US" altLang="zh-CN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US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 center m/z of the isolation</a:t>
          </a:r>
          <a:r>
            <a:rPr lang="en-US" altLang="zh-CN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indow</a:t>
          </a:r>
          <a:r>
            <a:rPr lang="en-US" altLang="zh-CN"/>
            <a:t> ;</a:t>
          </a:r>
        </a:p>
        <a:p>
          <a:r>
            <a:rPr lang="en-US" altLang="zh-CN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solation width: the width of isolation window;</a:t>
          </a:r>
        </a:p>
        <a:p>
          <a:r>
            <a:rPr lang="en-US" altLang="zh-CN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jection:</a:t>
          </a:r>
          <a:r>
            <a:rPr lang="en-US" altLang="zh-CN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altLang="zh-CN" sz="1100"/>
            <a:t> number of injection method ;</a:t>
          </a:r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6A749-515D-4829-B3F7-C009F72FE6AF}">
  <dimension ref="A1"/>
  <sheetViews>
    <sheetView tabSelected="1" workbookViewId="0">
      <selection activeCell="F31" sqref="F31"/>
    </sheetView>
  </sheetViews>
  <sheetFormatPr defaultRowHeight="14.25" x14ac:dyDescent="0.2"/>
  <sheetData/>
  <phoneticPr fontId="18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6"/>
  <sheetViews>
    <sheetView workbookViewId="0">
      <selection sqref="A1:XFD1"/>
    </sheetView>
  </sheetViews>
  <sheetFormatPr defaultRowHeight="14.25" x14ac:dyDescent="0.2"/>
  <sheetData>
    <row r="1" spans="1:5" x14ac:dyDescent="0.2">
      <c r="A1" t="s">
        <v>1</v>
      </c>
      <c r="B1" t="s">
        <v>2</v>
      </c>
      <c r="C1" t="s">
        <v>3</v>
      </c>
      <c r="D1" t="s">
        <v>0</v>
      </c>
      <c r="E1" t="s">
        <v>4</v>
      </c>
    </row>
    <row r="2" spans="1:5" x14ac:dyDescent="0.2">
      <c r="A2">
        <v>400</v>
      </c>
      <c r="B2">
        <v>420</v>
      </c>
      <c r="C2">
        <f t="shared" ref="C2:C26" si="0">AVERAGE(B2,A2)</f>
        <v>410</v>
      </c>
      <c r="D2">
        <v>20</v>
      </c>
      <c r="E2">
        <v>1</v>
      </c>
    </row>
    <row r="3" spans="1:5" x14ac:dyDescent="0.2">
      <c r="A3">
        <v>400</v>
      </c>
      <c r="B3">
        <v>440</v>
      </c>
      <c r="C3">
        <f t="shared" si="0"/>
        <v>420</v>
      </c>
      <c r="D3">
        <v>40</v>
      </c>
      <c r="E3">
        <v>1</v>
      </c>
    </row>
    <row r="4" spans="1:5" x14ac:dyDescent="0.2">
      <c r="A4">
        <v>420</v>
      </c>
      <c r="B4">
        <v>460</v>
      </c>
      <c r="C4">
        <f t="shared" si="0"/>
        <v>440</v>
      </c>
      <c r="D4">
        <v>40</v>
      </c>
      <c r="E4">
        <v>1</v>
      </c>
    </row>
    <row r="5" spans="1:5" x14ac:dyDescent="0.2">
      <c r="A5">
        <v>440</v>
      </c>
      <c r="B5">
        <v>480</v>
      </c>
      <c r="C5">
        <f t="shared" si="0"/>
        <v>460</v>
      </c>
      <c r="D5">
        <v>40</v>
      </c>
      <c r="E5">
        <v>1</v>
      </c>
    </row>
    <row r="6" spans="1:5" x14ac:dyDescent="0.2">
      <c r="A6">
        <v>460</v>
      </c>
      <c r="B6">
        <v>500</v>
      </c>
      <c r="C6">
        <f t="shared" si="0"/>
        <v>480</v>
      </c>
      <c r="D6">
        <v>40</v>
      </c>
      <c r="E6">
        <v>1</v>
      </c>
    </row>
    <row r="7" spans="1:5" x14ac:dyDescent="0.2">
      <c r="A7">
        <v>480</v>
      </c>
      <c r="B7">
        <v>520</v>
      </c>
      <c r="C7">
        <f t="shared" si="0"/>
        <v>500</v>
      </c>
      <c r="D7">
        <v>40</v>
      </c>
      <c r="E7">
        <v>1</v>
      </c>
    </row>
    <row r="8" spans="1:5" x14ac:dyDescent="0.2">
      <c r="A8">
        <v>500</v>
      </c>
      <c r="B8">
        <v>540</v>
      </c>
      <c r="C8">
        <f t="shared" si="0"/>
        <v>520</v>
      </c>
      <c r="D8">
        <v>40</v>
      </c>
      <c r="E8">
        <v>1</v>
      </c>
    </row>
    <row r="9" spans="1:5" x14ac:dyDescent="0.2">
      <c r="A9">
        <v>520</v>
      </c>
      <c r="B9">
        <v>560</v>
      </c>
      <c r="C9">
        <f t="shared" si="0"/>
        <v>540</v>
      </c>
      <c r="D9">
        <v>40</v>
      </c>
      <c r="E9">
        <v>1</v>
      </c>
    </row>
    <row r="10" spans="1:5" x14ac:dyDescent="0.2">
      <c r="A10">
        <v>540</v>
      </c>
      <c r="B10">
        <v>580</v>
      </c>
      <c r="C10">
        <f t="shared" si="0"/>
        <v>560</v>
      </c>
      <c r="D10">
        <v>40</v>
      </c>
      <c r="E10">
        <v>1</v>
      </c>
    </row>
    <row r="11" spans="1:5" x14ac:dyDescent="0.2">
      <c r="A11">
        <v>560</v>
      </c>
      <c r="B11">
        <v>600</v>
      </c>
      <c r="C11">
        <f t="shared" si="0"/>
        <v>580</v>
      </c>
      <c r="D11">
        <v>40</v>
      </c>
      <c r="E11">
        <v>1</v>
      </c>
    </row>
    <row r="12" spans="1:5" x14ac:dyDescent="0.2">
      <c r="A12">
        <v>580</v>
      </c>
      <c r="B12">
        <v>620</v>
      </c>
      <c r="C12">
        <f t="shared" si="0"/>
        <v>600</v>
      </c>
      <c r="D12">
        <v>40</v>
      </c>
      <c r="E12">
        <v>1</v>
      </c>
    </row>
    <row r="13" spans="1:5" x14ac:dyDescent="0.2">
      <c r="A13">
        <v>600</v>
      </c>
      <c r="B13">
        <v>640</v>
      </c>
      <c r="C13">
        <f t="shared" si="0"/>
        <v>620</v>
      </c>
      <c r="D13">
        <v>40</v>
      </c>
      <c r="E13">
        <v>1</v>
      </c>
    </row>
    <row r="14" spans="1:5" x14ac:dyDescent="0.2">
      <c r="A14">
        <v>620</v>
      </c>
      <c r="B14">
        <v>660</v>
      </c>
      <c r="C14">
        <f t="shared" si="0"/>
        <v>640</v>
      </c>
      <c r="D14">
        <v>40</v>
      </c>
      <c r="E14">
        <v>1</v>
      </c>
    </row>
    <row r="15" spans="1:5" x14ac:dyDescent="0.2">
      <c r="A15">
        <v>640</v>
      </c>
      <c r="B15">
        <v>680</v>
      </c>
      <c r="C15">
        <f t="shared" si="0"/>
        <v>660</v>
      </c>
      <c r="D15">
        <v>40</v>
      </c>
      <c r="E15">
        <v>1</v>
      </c>
    </row>
    <row r="16" spans="1:5" x14ac:dyDescent="0.2">
      <c r="A16">
        <v>660</v>
      </c>
      <c r="B16">
        <v>700</v>
      </c>
      <c r="C16">
        <f t="shared" si="0"/>
        <v>680</v>
      </c>
      <c r="D16">
        <v>40</v>
      </c>
      <c r="E16">
        <v>1</v>
      </c>
    </row>
    <row r="17" spans="1:5" x14ac:dyDescent="0.2">
      <c r="A17">
        <v>680</v>
      </c>
      <c r="B17">
        <v>720</v>
      </c>
      <c r="C17">
        <f t="shared" si="0"/>
        <v>700</v>
      </c>
      <c r="D17">
        <v>40</v>
      </c>
      <c r="E17">
        <v>1</v>
      </c>
    </row>
    <row r="18" spans="1:5" x14ac:dyDescent="0.2">
      <c r="A18">
        <v>700</v>
      </c>
      <c r="B18">
        <v>740</v>
      </c>
      <c r="C18">
        <f t="shared" si="0"/>
        <v>720</v>
      </c>
      <c r="D18">
        <v>40</v>
      </c>
      <c r="E18">
        <v>1</v>
      </c>
    </row>
    <row r="19" spans="1:5" x14ac:dyDescent="0.2">
      <c r="A19">
        <v>720</v>
      </c>
      <c r="B19">
        <v>760</v>
      </c>
      <c r="C19">
        <f t="shared" si="0"/>
        <v>740</v>
      </c>
      <c r="D19">
        <v>40</v>
      </c>
      <c r="E19">
        <v>1</v>
      </c>
    </row>
    <row r="20" spans="1:5" x14ac:dyDescent="0.2">
      <c r="A20">
        <v>740</v>
      </c>
      <c r="B20">
        <v>780</v>
      </c>
      <c r="C20">
        <f t="shared" si="0"/>
        <v>760</v>
      </c>
      <c r="D20">
        <v>40</v>
      </c>
      <c r="E20">
        <v>1</v>
      </c>
    </row>
    <row r="21" spans="1:5" x14ac:dyDescent="0.2">
      <c r="A21">
        <v>760</v>
      </c>
      <c r="B21">
        <v>800</v>
      </c>
      <c r="C21">
        <f t="shared" si="0"/>
        <v>780</v>
      </c>
      <c r="D21">
        <v>40</v>
      </c>
      <c r="E21">
        <v>1</v>
      </c>
    </row>
    <row r="22" spans="1:5" x14ac:dyDescent="0.2">
      <c r="A22">
        <v>780</v>
      </c>
      <c r="B22">
        <v>820</v>
      </c>
      <c r="C22">
        <f t="shared" si="0"/>
        <v>800</v>
      </c>
      <c r="D22">
        <v>40</v>
      </c>
      <c r="E22">
        <v>1</v>
      </c>
    </row>
    <row r="23" spans="1:5" x14ac:dyDescent="0.2">
      <c r="A23">
        <v>800</v>
      </c>
      <c r="B23">
        <v>920</v>
      </c>
      <c r="C23">
        <f t="shared" si="0"/>
        <v>860</v>
      </c>
      <c r="D23">
        <v>120</v>
      </c>
      <c r="E23">
        <v>1</v>
      </c>
    </row>
    <row r="24" spans="1:5" x14ac:dyDescent="0.2">
      <c r="A24">
        <v>860</v>
      </c>
      <c r="B24">
        <v>1020</v>
      </c>
      <c r="C24">
        <f t="shared" si="0"/>
        <v>940</v>
      </c>
      <c r="D24">
        <v>160</v>
      </c>
      <c r="E24">
        <v>1</v>
      </c>
    </row>
    <row r="25" spans="1:5" x14ac:dyDescent="0.2">
      <c r="A25">
        <v>940</v>
      </c>
      <c r="B25">
        <v>1180</v>
      </c>
      <c r="C25">
        <f t="shared" si="0"/>
        <v>1060</v>
      </c>
      <c r="D25">
        <v>240</v>
      </c>
      <c r="E25">
        <v>1</v>
      </c>
    </row>
    <row r="26" spans="1:5" x14ac:dyDescent="0.2">
      <c r="A26">
        <v>1060</v>
      </c>
      <c r="B26">
        <v>1200</v>
      </c>
      <c r="C26">
        <f t="shared" si="0"/>
        <v>1130</v>
      </c>
      <c r="D26">
        <v>140</v>
      </c>
      <c r="E26">
        <v>1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50"/>
  <sheetViews>
    <sheetView workbookViewId="0">
      <selection sqref="A1:XFD1"/>
    </sheetView>
  </sheetViews>
  <sheetFormatPr defaultRowHeight="14.25" x14ac:dyDescent="0.2"/>
  <sheetData>
    <row r="1" spans="1:5" x14ac:dyDescent="0.2">
      <c r="A1" t="s">
        <v>1</v>
      </c>
      <c r="B1" t="s">
        <v>2</v>
      </c>
      <c r="C1" t="s">
        <v>3</v>
      </c>
      <c r="D1" t="s">
        <v>0</v>
      </c>
      <c r="E1" t="s">
        <v>4</v>
      </c>
    </row>
    <row r="2" spans="1:5" x14ac:dyDescent="0.2">
      <c r="A2">
        <v>400</v>
      </c>
      <c r="B2">
        <v>420</v>
      </c>
      <c r="C2">
        <f t="shared" ref="C2:C50" si="0">AVERAGE(B2,A2)</f>
        <v>410</v>
      </c>
      <c r="D2">
        <v>20</v>
      </c>
      <c r="E2">
        <v>1</v>
      </c>
    </row>
    <row r="3" spans="1:5" x14ac:dyDescent="0.2">
      <c r="A3">
        <v>420</v>
      </c>
      <c r="B3">
        <v>440</v>
      </c>
      <c r="C3">
        <f t="shared" si="0"/>
        <v>430</v>
      </c>
      <c r="D3">
        <v>20</v>
      </c>
      <c r="E3">
        <v>1</v>
      </c>
    </row>
    <row r="4" spans="1:5" x14ac:dyDescent="0.2">
      <c r="A4">
        <v>440</v>
      </c>
      <c r="B4">
        <v>460</v>
      </c>
      <c r="C4">
        <f t="shared" si="0"/>
        <v>450</v>
      </c>
      <c r="D4">
        <v>20</v>
      </c>
      <c r="E4">
        <v>1</v>
      </c>
    </row>
    <row r="5" spans="1:5" x14ac:dyDescent="0.2">
      <c r="A5">
        <v>460</v>
      </c>
      <c r="B5">
        <v>480</v>
      </c>
      <c r="C5">
        <f t="shared" si="0"/>
        <v>470</v>
      </c>
      <c r="D5">
        <v>20</v>
      </c>
      <c r="E5">
        <v>1</v>
      </c>
    </row>
    <row r="6" spans="1:5" x14ac:dyDescent="0.2">
      <c r="A6">
        <v>480</v>
      </c>
      <c r="B6">
        <v>500</v>
      </c>
      <c r="C6">
        <f t="shared" si="0"/>
        <v>490</v>
      </c>
      <c r="D6">
        <v>20</v>
      </c>
      <c r="E6">
        <v>1</v>
      </c>
    </row>
    <row r="7" spans="1:5" x14ac:dyDescent="0.2">
      <c r="A7">
        <v>500</v>
      </c>
      <c r="B7">
        <v>520</v>
      </c>
      <c r="C7">
        <f t="shared" si="0"/>
        <v>510</v>
      </c>
      <c r="D7">
        <v>20</v>
      </c>
      <c r="E7">
        <v>1</v>
      </c>
    </row>
    <row r="8" spans="1:5" x14ac:dyDescent="0.2">
      <c r="A8">
        <v>520</v>
      </c>
      <c r="B8">
        <v>540</v>
      </c>
      <c r="C8">
        <f t="shared" si="0"/>
        <v>530</v>
      </c>
      <c r="D8">
        <v>20</v>
      </c>
      <c r="E8">
        <v>1</v>
      </c>
    </row>
    <row r="9" spans="1:5" x14ac:dyDescent="0.2">
      <c r="A9">
        <v>540</v>
      </c>
      <c r="B9">
        <v>560</v>
      </c>
      <c r="C9">
        <f t="shared" si="0"/>
        <v>550</v>
      </c>
      <c r="D9">
        <v>20</v>
      </c>
      <c r="E9">
        <v>1</v>
      </c>
    </row>
    <row r="10" spans="1:5" x14ac:dyDescent="0.2">
      <c r="A10">
        <v>560</v>
      </c>
      <c r="B10">
        <v>580</v>
      </c>
      <c r="C10">
        <f t="shared" si="0"/>
        <v>570</v>
      </c>
      <c r="D10">
        <v>20</v>
      </c>
      <c r="E10">
        <v>1</v>
      </c>
    </row>
    <row r="11" spans="1:5" x14ac:dyDescent="0.2">
      <c r="A11">
        <v>580</v>
      </c>
      <c r="B11">
        <v>600</v>
      </c>
      <c r="C11">
        <f t="shared" si="0"/>
        <v>590</v>
      </c>
      <c r="D11">
        <v>20</v>
      </c>
      <c r="E11">
        <v>1</v>
      </c>
    </row>
    <row r="12" spans="1:5" x14ac:dyDescent="0.2">
      <c r="A12">
        <v>600</v>
      </c>
      <c r="B12">
        <v>620</v>
      </c>
      <c r="C12">
        <f t="shared" si="0"/>
        <v>610</v>
      </c>
      <c r="D12">
        <v>20</v>
      </c>
      <c r="E12">
        <v>1</v>
      </c>
    </row>
    <row r="13" spans="1:5" x14ac:dyDescent="0.2">
      <c r="A13">
        <v>620</v>
      </c>
      <c r="B13">
        <v>640</v>
      </c>
      <c r="C13">
        <f t="shared" si="0"/>
        <v>630</v>
      </c>
      <c r="D13">
        <v>20</v>
      </c>
      <c r="E13">
        <v>1</v>
      </c>
    </row>
    <row r="14" spans="1:5" x14ac:dyDescent="0.2">
      <c r="A14">
        <v>640</v>
      </c>
      <c r="B14">
        <v>660</v>
      </c>
      <c r="C14">
        <f t="shared" si="0"/>
        <v>650</v>
      </c>
      <c r="D14">
        <v>20</v>
      </c>
      <c r="E14">
        <v>1</v>
      </c>
    </row>
    <row r="15" spans="1:5" x14ac:dyDescent="0.2">
      <c r="A15">
        <v>660</v>
      </c>
      <c r="B15">
        <v>680</v>
      </c>
      <c r="C15">
        <f t="shared" si="0"/>
        <v>670</v>
      </c>
      <c r="D15">
        <v>20</v>
      </c>
      <c r="E15">
        <v>1</v>
      </c>
    </row>
    <row r="16" spans="1:5" x14ac:dyDescent="0.2">
      <c r="A16">
        <v>680</v>
      </c>
      <c r="B16">
        <v>700</v>
      </c>
      <c r="C16">
        <f t="shared" si="0"/>
        <v>690</v>
      </c>
      <c r="D16">
        <v>20</v>
      </c>
      <c r="E16">
        <v>1</v>
      </c>
    </row>
    <row r="17" spans="1:5" x14ac:dyDescent="0.2">
      <c r="A17">
        <v>700</v>
      </c>
      <c r="B17">
        <v>720</v>
      </c>
      <c r="C17">
        <f t="shared" si="0"/>
        <v>710</v>
      </c>
      <c r="D17">
        <v>20</v>
      </c>
      <c r="E17">
        <v>1</v>
      </c>
    </row>
    <row r="18" spans="1:5" x14ac:dyDescent="0.2">
      <c r="A18">
        <v>720</v>
      </c>
      <c r="B18">
        <v>740</v>
      </c>
      <c r="C18">
        <f t="shared" si="0"/>
        <v>730</v>
      </c>
      <c r="D18">
        <v>20</v>
      </c>
      <c r="E18">
        <v>1</v>
      </c>
    </row>
    <row r="19" spans="1:5" x14ac:dyDescent="0.2">
      <c r="A19">
        <v>740</v>
      </c>
      <c r="B19">
        <v>760</v>
      </c>
      <c r="C19">
        <f t="shared" si="0"/>
        <v>750</v>
      </c>
      <c r="D19">
        <v>20</v>
      </c>
      <c r="E19">
        <v>1</v>
      </c>
    </row>
    <row r="20" spans="1:5" x14ac:dyDescent="0.2">
      <c r="A20">
        <v>760</v>
      </c>
      <c r="B20">
        <v>780</v>
      </c>
      <c r="C20">
        <f t="shared" si="0"/>
        <v>770</v>
      </c>
      <c r="D20">
        <v>20</v>
      </c>
      <c r="E20">
        <v>1</v>
      </c>
    </row>
    <row r="21" spans="1:5" x14ac:dyDescent="0.2">
      <c r="A21">
        <v>780</v>
      </c>
      <c r="B21">
        <v>800</v>
      </c>
      <c r="C21">
        <f t="shared" si="0"/>
        <v>790</v>
      </c>
      <c r="D21">
        <v>20</v>
      </c>
      <c r="E21">
        <v>1</v>
      </c>
    </row>
    <row r="22" spans="1:5" x14ac:dyDescent="0.2">
      <c r="A22">
        <v>800</v>
      </c>
      <c r="B22">
        <v>860</v>
      </c>
      <c r="C22">
        <f t="shared" si="0"/>
        <v>830</v>
      </c>
      <c r="D22">
        <v>60</v>
      </c>
      <c r="E22">
        <v>1</v>
      </c>
    </row>
    <row r="23" spans="1:5" x14ac:dyDescent="0.2">
      <c r="A23">
        <v>860</v>
      </c>
      <c r="B23">
        <v>940</v>
      </c>
      <c r="C23">
        <f t="shared" si="0"/>
        <v>900</v>
      </c>
      <c r="D23">
        <v>80</v>
      </c>
      <c r="E23">
        <v>1</v>
      </c>
    </row>
    <row r="24" spans="1:5" x14ac:dyDescent="0.2">
      <c r="A24">
        <v>940</v>
      </c>
      <c r="B24">
        <v>1060</v>
      </c>
      <c r="C24">
        <f t="shared" si="0"/>
        <v>1000</v>
      </c>
      <c r="D24">
        <v>120</v>
      </c>
      <c r="E24">
        <v>1</v>
      </c>
    </row>
    <row r="25" spans="1:5" x14ac:dyDescent="0.2">
      <c r="A25">
        <v>1060</v>
      </c>
      <c r="B25">
        <v>1200</v>
      </c>
      <c r="C25">
        <f t="shared" si="0"/>
        <v>1130</v>
      </c>
      <c r="D25">
        <v>140</v>
      </c>
      <c r="E25">
        <v>1</v>
      </c>
    </row>
    <row r="26" spans="1:5" x14ac:dyDescent="0.2">
      <c r="A26">
        <v>400</v>
      </c>
      <c r="B26">
        <v>410</v>
      </c>
      <c r="C26">
        <f t="shared" si="0"/>
        <v>405</v>
      </c>
      <c r="D26">
        <v>10</v>
      </c>
      <c r="E26">
        <v>2</v>
      </c>
    </row>
    <row r="27" spans="1:5" x14ac:dyDescent="0.2">
      <c r="A27">
        <v>410</v>
      </c>
      <c r="B27">
        <v>430</v>
      </c>
      <c r="C27">
        <f t="shared" si="0"/>
        <v>420</v>
      </c>
      <c r="D27">
        <v>20</v>
      </c>
      <c r="E27">
        <v>2</v>
      </c>
    </row>
    <row r="28" spans="1:5" x14ac:dyDescent="0.2">
      <c r="A28">
        <v>430</v>
      </c>
      <c r="B28">
        <v>450</v>
      </c>
      <c r="C28">
        <f t="shared" si="0"/>
        <v>440</v>
      </c>
      <c r="D28">
        <v>20</v>
      </c>
      <c r="E28">
        <v>2</v>
      </c>
    </row>
    <row r="29" spans="1:5" x14ac:dyDescent="0.2">
      <c r="A29">
        <v>450</v>
      </c>
      <c r="B29">
        <v>470</v>
      </c>
      <c r="C29">
        <f t="shared" si="0"/>
        <v>460</v>
      </c>
      <c r="D29">
        <v>20</v>
      </c>
      <c r="E29">
        <v>2</v>
      </c>
    </row>
    <row r="30" spans="1:5" x14ac:dyDescent="0.2">
      <c r="A30">
        <v>470</v>
      </c>
      <c r="B30">
        <v>490</v>
      </c>
      <c r="C30">
        <f t="shared" si="0"/>
        <v>480</v>
      </c>
      <c r="D30">
        <v>20</v>
      </c>
      <c r="E30">
        <v>2</v>
      </c>
    </row>
    <row r="31" spans="1:5" x14ac:dyDescent="0.2">
      <c r="A31">
        <v>490</v>
      </c>
      <c r="B31">
        <v>510</v>
      </c>
      <c r="C31">
        <f t="shared" si="0"/>
        <v>500</v>
      </c>
      <c r="D31">
        <v>20</v>
      </c>
      <c r="E31">
        <v>2</v>
      </c>
    </row>
    <row r="32" spans="1:5" x14ac:dyDescent="0.2">
      <c r="A32">
        <v>510</v>
      </c>
      <c r="B32">
        <v>530</v>
      </c>
      <c r="C32">
        <f t="shared" si="0"/>
        <v>520</v>
      </c>
      <c r="D32">
        <v>20</v>
      </c>
      <c r="E32">
        <v>2</v>
      </c>
    </row>
    <row r="33" spans="1:5" x14ac:dyDescent="0.2">
      <c r="A33">
        <v>530</v>
      </c>
      <c r="B33">
        <v>550</v>
      </c>
      <c r="C33">
        <f t="shared" si="0"/>
        <v>540</v>
      </c>
      <c r="D33">
        <v>20</v>
      </c>
      <c r="E33">
        <v>2</v>
      </c>
    </row>
    <row r="34" spans="1:5" x14ac:dyDescent="0.2">
      <c r="A34">
        <v>550</v>
      </c>
      <c r="B34">
        <v>570</v>
      </c>
      <c r="C34">
        <f t="shared" si="0"/>
        <v>560</v>
      </c>
      <c r="D34">
        <v>20</v>
      </c>
      <c r="E34">
        <v>2</v>
      </c>
    </row>
    <row r="35" spans="1:5" x14ac:dyDescent="0.2">
      <c r="A35">
        <v>570</v>
      </c>
      <c r="B35">
        <v>590</v>
      </c>
      <c r="C35">
        <f t="shared" si="0"/>
        <v>580</v>
      </c>
      <c r="D35">
        <v>20</v>
      </c>
      <c r="E35">
        <v>2</v>
      </c>
    </row>
    <row r="36" spans="1:5" x14ac:dyDescent="0.2">
      <c r="A36">
        <v>590</v>
      </c>
      <c r="B36">
        <v>610</v>
      </c>
      <c r="C36">
        <f t="shared" si="0"/>
        <v>600</v>
      </c>
      <c r="D36">
        <v>20</v>
      </c>
      <c r="E36">
        <v>2</v>
      </c>
    </row>
    <row r="37" spans="1:5" x14ac:dyDescent="0.2">
      <c r="A37">
        <v>610</v>
      </c>
      <c r="B37">
        <v>630</v>
      </c>
      <c r="C37">
        <f t="shared" si="0"/>
        <v>620</v>
      </c>
      <c r="D37">
        <v>20</v>
      </c>
      <c r="E37">
        <v>2</v>
      </c>
    </row>
    <row r="38" spans="1:5" x14ac:dyDescent="0.2">
      <c r="A38">
        <v>630</v>
      </c>
      <c r="B38">
        <v>650</v>
      </c>
      <c r="C38">
        <f t="shared" si="0"/>
        <v>640</v>
      </c>
      <c r="D38">
        <v>20</v>
      </c>
      <c r="E38">
        <v>2</v>
      </c>
    </row>
    <row r="39" spans="1:5" x14ac:dyDescent="0.2">
      <c r="A39">
        <v>650</v>
      </c>
      <c r="B39">
        <v>670</v>
      </c>
      <c r="C39">
        <f t="shared" si="0"/>
        <v>660</v>
      </c>
      <c r="D39">
        <v>20</v>
      </c>
      <c r="E39">
        <v>2</v>
      </c>
    </row>
    <row r="40" spans="1:5" x14ac:dyDescent="0.2">
      <c r="A40">
        <v>670</v>
      </c>
      <c r="B40">
        <v>690</v>
      </c>
      <c r="C40">
        <f t="shared" si="0"/>
        <v>680</v>
      </c>
      <c r="D40">
        <v>20</v>
      </c>
      <c r="E40">
        <v>2</v>
      </c>
    </row>
    <row r="41" spans="1:5" x14ac:dyDescent="0.2">
      <c r="A41">
        <v>690</v>
      </c>
      <c r="B41">
        <v>710</v>
      </c>
      <c r="C41">
        <f t="shared" si="0"/>
        <v>700</v>
      </c>
      <c r="D41">
        <v>20</v>
      </c>
      <c r="E41">
        <v>2</v>
      </c>
    </row>
    <row r="42" spans="1:5" x14ac:dyDescent="0.2">
      <c r="A42">
        <v>710</v>
      </c>
      <c r="B42">
        <v>730</v>
      </c>
      <c r="C42">
        <f t="shared" si="0"/>
        <v>720</v>
      </c>
      <c r="D42">
        <v>20</v>
      </c>
      <c r="E42">
        <v>2</v>
      </c>
    </row>
    <row r="43" spans="1:5" x14ac:dyDescent="0.2">
      <c r="A43">
        <v>730</v>
      </c>
      <c r="B43">
        <v>750</v>
      </c>
      <c r="C43">
        <f t="shared" si="0"/>
        <v>740</v>
      </c>
      <c r="D43">
        <v>20</v>
      </c>
      <c r="E43">
        <v>2</v>
      </c>
    </row>
    <row r="44" spans="1:5" x14ac:dyDescent="0.2">
      <c r="A44">
        <v>750</v>
      </c>
      <c r="B44">
        <v>770</v>
      </c>
      <c r="C44">
        <f t="shared" si="0"/>
        <v>760</v>
      </c>
      <c r="D44">
        <v>20</v>
      </c>
      <c r="E44">
        <v>2</v>
      </c>
    </row>
    <row r="45" spans="1:5" x14ac:dyDescent="0.2">
      <c r="A45">
        <v>770</v>
      </c>
      <c r="B45">
        <v>790</v>
      </c>
      <c r="C45">
        <f t="shared" si="0"/>
        <v>780</v>
      </c>
      <c r="D45">
        <v>20</v>
      </c>
      <c r="E45">
        <v>2</v>
      </c>
    </row>
    <row r="46" spans="1:5" x14ac:dyDescent="0.2">
      <c r="A46">
        <v>790</v>
      </c>
      <c r="B46">
        <v>810</v>
      </c>
      <c r="C46">
        <f t="shared" si="0"/>
        <v>800</v>
      </c>
      <c r="D46">
        <v>20</v>
      </c>
      <c r="E46">
        <v>2</v>
      </c>
    </row>
    <row r="47" spans="1:5" x14ac:dyDescent="0.2">
      <c r="A47">
        <v>830</v>
      </c>
      <c r="B47">
        <v>890</v>
      </c>
      <c r="C47">
        <f t="shared" si="0"/>
        <v>860</v>
      </c>
      <c r="D47">
        <v>60</v>
      </c>
      <c r="E47">
        <v>2</v>
      </c>
    </row>
    <row r="48" spans="1:5" x14ac:dyDescent="0.2">
      <c r="A48">
        <v>900</v>
      </c>
      <c r="B48">
        <v>980</v>
      </c>
      <c r="C48">
        <f t="shared" si="0"/>
        <v>940</v>
      </c>
      <c r="D48">
        <v>80</v>
      </c>
      <c r="E48">
        <v>2</v>
      </c>
    </row>
    <row r="49" spans="1:5" x14ac:dyDescent="0.2">
      <c r="A49">
        <v>1000</v>
      </c>
      <c r="B49">
        <v>1120</v>
      </c>
      <c r="C49">
        <f t="shared" si="0"/>
        <v>1060</v>
      </c>
      <c r="D49">
        <v>120</v>
      </c>
      <c r="E49">
        <v>2</v>
      </c>
    </row>
    <row r="50" spans="1:5" x14ac:dyDescent="0.2">
      <c r="A50">
        <v>1130</v>
      </c>
      <c r="B50">
        <v>1200</v>
      </c>
      <c r="C50">
        <f t="shared" si="0"/>
        <v>1165</v>
      </c>
      <c r="D50">
        <v>70</v>
      </c>
      <c r="E50">
        <v>2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74"/>
  <sheetViews>
    <sheetView topLeftCell="B1" workbookViewId="0">
      <selection activeCell="B1" sqref="A1:XFD1"/>
    </sheetView>
  </sheetViews>
  <sheetFormatPr defaultRowHeight="14.25" x14ac:dyDescent="0.2"/>
  <sheetData>
    <row r="1" spans="1:5" x14ac:dyDescent="0.2">
      <c r="A1" t="s">
        <v>1</v>
      </c>
      <c r="B1" t="s">
        <v>2</v>
      </c>
      <c r="C1" t="s">
        <v>3</v>
      </c>
      <c r="D1" t="s">
        <v>0</v>
      </c>
      <c r="E1" t="s">
        <v>4</v>
      </c>
    </row>
    <row r="2" spans="1:5" x14ac:dyDescent="0.2">
      <c r="A2">
        <v>400</v>
      </c>
      <c r="B2">
        <v>413.4</v>
      </c>
      <c r="C2">
        <f t="shared" ref="C2:C25" si="0">AVERAGE(B2,A2)</f>
        <v>406.7</v>
      </c>
      <c r="D2">
        <v>13.4</v>
      </c>
      <c r="E2">
        <v>1</v>
      </c>
    </row>
    <row r="3" spans="1:5" x14ac:dyDescent="0.2">
      <c r="A3">
        <v>420</v>
      </c>
      <c r="B3">
        <v>433.4</v>
      </c>
      <c r="C3">
        <f t="shared" si="0"/>
        <v>426.7</v>
      </c>
      <c r="D3">
        <v>13.4</v>
      </c>
      <c r="E3">
        <v>1</v>
      </c>
    </row>
    <row r="4" spans="1:5" x14ac:dyDescent="0.2">
      <c r="A4">
        <v>440</v>
      </c>
      <c r="B4">
        <v>453.4</v>
      </c>
      <c r="C4">
        <f t="shared" si="0"/>
        <v>446.7</v>
      </c>
      <c r="D4">
        <v>13.4</v>
      </c>
      <c r="E4">
        <v>1</v>
      </c>
    </row>
    <row r="5" spans="1:5" x14ac:dyDescent="0.2">
      <c r="A5">
        <v>460</v>
      </c>
      <c r="B5">
        <v>473.4</v>
      </c>
      <c r="C5">
        <f t="shared" si="0"/>
        <v>466.7</v>
      </c>
      <c r="D5">
        <v>13.4</v>
      </c>
      <c r="E5">
        <v>1</v>
      </c>
    </row>
    <row r="6" spans="1:5" x14ac:dyDescent="0.2">
      <c r="A6">
        <v>480</v>
      </c>
      <c r="B6">
        <v>493.4</v>
      </c>
      <c r="C6">
        <f t="shared" si="0"/>
        <v>486.7</v>
      </c>
      <c r="D6">
        <v>13.4</v>
      </c>
      <c r="E6">
        <v>1</v>
      </c>
    </row>
    <row r="7" spans="1:5" x14ac:dyDescent="0.2">
      <c r="A7">
        <v>500</v>
      </c>
      <c r="B7">
        <v>513.4</v>
      </c>
      <c r="C7">
        <f t="shared" si="0"/>
        <v>506.7</v>
      </c>
      <c r="D7">
        <v>13.4</v>
      </c>
      <c r="E7">
        <v>1</v>
      </c>
    </row>
    <row r="8" spans="1:5" x14ac:dyDescent="0.2">
      <c r="A8">
        <v>520</v>
      </c>
      <c r="B8">
        <v>533.4</v>
      </c>
      <c r="C8">
        <f t="shared" si="0"/>
        <v>526.70000000000005</v>
      </c>
      <c r="D8">
        <v>13.4</v>
      </c>
      <c r="E8">
        <v>1</v>
      </c>
    </row>
    <row r="9" spans="1:5" x14ac:dyDescent="0.2">
      <c r="A9">
        <v>540</v>
      </c>
      <c r="B9">
        <v>553.4</v>
      </c>
      <c r="C9">
        <f t="shared" si="0"/>
        <v>546.70000000000005</v>
      </c>
      <c r="D9">
        <v>13.4</v>
      </c>
      <c r="E9">
        <v>1</v>
      </c>
    </row>
    <row r="10" spans="1:5" x14ac:dyDescent="0.2">
      <c r="A10">
        <v>560</v>
      </c>
      <c r="B10">
        <v>573.4</v>
      </c>
      <c r="C10">
        <f t="shared" si="0"/>
        <v>566.70000000000005</v>
      </c>
      <c r="D10">
        <v>13.4</v>
      </c>
      <c r="E10">
        <v>1</v>
      </c>
    </row>
    <row r="11" spans="1:5" x14ac:dyDescent="0.2">
      <c r="A11">
        <v>580</v>
      </c>
      <c r="B11">
        <v>593.4</v>
      </c>
      <c r="C11">
        <f t="shared" si="0"/>
        <v>586.70000000000005</v>
      </c>
      <c r="D11">
        <v>13.4</v>
      </c>
      <c r="E11">
        <v>1</v>
      </c>
    </row>
    <row r="12" spans="1:5" x14ac:dyDescent="0.2">
      <c r="A12">
        <v>600</v>
      </c>
      <c r="B12">
        <v>613.4</v>
      </c>
      <c r="C12">
        <f t="shared" si="0"/>
        <v>606.70000000000005</v>
      </c>
      <c r="D12">
        <v>13.4</v>
      </c>
      <c r="E12">
        <v>1</v>
      </c>
    </row>
    <row r="13" spans="1:5" x14ac:dyDescent="0.2">
      <c r="A13">
        <v>620</v>
      </c>
      <c r="B13">
        <v>633.4</v>
      </c>
      <c r="C13">
        <f t="shared" si="0"/>
        <v>626.70000000000005</v>
      </c>
      <c r="D13">
        <v>13.4</v>
      </c>
      <c r="E13">
        <v>1</v>
      </c>
    </row>
    <row r="14" spans="1:5" x14ac:dyDescent="0.2">
      <c r="A14">
        <v>640</v>
      </c>
      <c r="B14">
        <v>653.4</v>
      </c>
      <c r="C14">
        <f t="shared" si="0"/>
        <v>646.70000000000005</v>
      </c>
      <c r="D14">
        <v>13.4</v>
      </c>
      <c r="E14">
        <v>1</v>
      </c>
    </row>
    <row r="15" spans="1:5" x14ac:dyDescent="0.2">
      <c r="A15">
        <v>660</v>
      </c>
      <c r="B15">
        <v>673.4</v>
      </c>
      <c r="C15">
        <f t="shared" si="0"/>
        <v>666.7</v>
      </c>
      <c r="D15">
        <v>13.4</v>
      </c>
      <c r="E15">
        <v>1</v>
      </c>
    </row>
    <row r="16" spans="1:5" x14ac:dyDescent="0.2">
      <c r="A16">
        <v>680</v>
      </c>
      <c r="B16">
        <v>693.4</v>
      </c>
      <c r="C16">
        <f t="shared" si="0"/>
        <v>686.7</v>
      </c>
      <c r="D16">
        <v>13.4</v>
      </c>
      <c r="E16">
        <v>1</v>
      </c>
    </row>
    <row r="17" spans="1:5" x14ac:dyDescent="0.2">
      <c r="A17">
        <v>700</v>
      </c>
      <c r="B17">
        <v>713.4</v>
      </c>
      <c r="C17">
        <f t="shared" si="0"/>
        <v>706.7</v>
      </c>
      <c r="D17">
        <v>13.4</v>
      </c>
      <c r="E17">
        <v>1</v>
      </c>
    </row>
    <row r="18" spans="1:5" x14ac:dyDescent="0.2">
      <c r="A18">
        <v>720</v>
      </c>
      <c r="B18">
        <v>733.4</v>
      </c>
      <c r="C18">
        <f t="shared" si="0"/>
        <v>726.7</v>
      </c>
      <c r="D18">
        <v>13.4</v>
      </c>
      <c r="E18">
        <v>1</v>
      </c>
    </row>
    <row r="19" spans="1:5" x14ac:dyDescent="0.2">
      <c r="A19">
        <v>740</v>
      </c>
      <c r="B19">
        <v>753.4</v>
      </c>
      <c r="C19">
        <f t="shared" si="0"/>
        <v>746.7</v>
      </c>
      <c r="D19">
        <v>13.4</v>
      </c>
      <c r="E19">
        <v>1</v>
      </c>
    </row>
    <row r="20" spans="1:5" x14ac:dyDescent="0.2">
      <c r="A20">
        <v>760</v>
      </c>
      <c r="B20">
        <v>773.4</v>
      </c>
      <c r="C20">
        <f t="shared" si="0"/>
        <v>766.7</v>
      </c>
      <c r="D20">
        <v>13.4</v>
      </c>
      <c r="E20">
        <v>1</v>
      </c>
    </row>
    <row r="21" spans="1:5" x14ac:dyDescent="0.2">
      <c r="A21">
        <v>780</v>
      </c>
      <c r="B21">
        <v>793.4</v>
      </c>
      <c r="C21">
        <f t="shared" si="0"/>
        <v>786.7</v>
      </c>
      <c r="D21">
        <v>13.4</v>
      </c>
      <c r="E21">
        <v>1</v>
      </c>
    </row>
    <row r="22" spans="1:5" x14ac:dyDescent="0.2">
      <c r="A22">
        <v>800</v>
      </c>
      <c r="B22">
        <v>840</v>
      </c>
      <c r="C22">
        <f t="shared" si="0"/>
        <v>820</v>
      </c>
      <c r="D22">
        <v>40</v>
      </c>
      <c r="E22">
        <v>1</v>
      </c>
    </row>
    <row r="23" spans="1:5" x14ac:dyDescent="0.2">
      <c r="A23">
        <v>860</v>
      </c>
      <c r="B23">
        <v>913.4</v>
      </c>
      <c r="C23">
        <f t="shared" si="0"/>
        <v>886.7</v>
      </c>
      <c r="D23">
        <v>53.4</v>
      </c>
      <c r="E23">
        <v>1</v>
      </c>
    </row>
    <row r="24" spans="1:5" x14ac:dyDescent="0.2">
      <c r="A24">
        <v>940</v>
      </c>
      <c r="B24">
        <v>1020</v>
      </c>
      <c r="C24">
        <f t="shared" si="0"/>
        <v>980</v>
      </c>
      <c r="D24">
        <v>80</v>
      </c>
      <c r="E24">
        <v>1</v>
      </c>
    </row>
    <row r="25" spans="1:5" x14ac:dyDescent="0.2">
      <c r="A25">
        <v>1060</v>
      </c>
      <c r="B25">
        <v>1153.4000000000001</v>
      </c>
      <c r="C25">
        <f t="shared" si="0"/>
        <v>1106.7</v>
      </c>
      <c r="D25">
        <v>93.4</v>
      </c>
      <c r="E25">
        <v>1</v>
      </c>
    </row>
    <row r="26" spans="1:5" x14ac:dyDescent="0.2">
      <c r="A26">
        <v>406.7</v>
      </c>
      <c r="B26">
        <v>420.1</v>
      </c>
      <c r="C26">
        <f t="shared" ref="C26:C49" si="1">AVERAGE(B26,A26)</f>
        <v>413.4</v>
      </c>
      <c r="D26">
        <v>13.4</v>
      </c>
      <c r="E26">
        <v>2</v>
      </c>
    </row>
    <row r="27" spans="1:5" x14ac:dyDescent="0.2">
      <c r="A27">
        <v>426.7</v>
      </c>
      <c r="B27">
        <v>440.1</v>
      </c>
      <c r="C27">
        <f t="shared" si="1"/>
        <v>433.4</v>
      </c>
      <c r="D27">
        <v>13.4</v>
      </c>
      <c r="E27">
        <v>2</v>
      </c>
    </row>
    <row r="28" spans="1:5" x14ac:dyDescent="0.2">
      <c r="A28">
        <v>446.7</v>
      </c>
      <c r="B28">
        <v>460.1</v>
      </c>
      <c r="C28">
        <f t="shared" si="1"/>
        <v>453.4</v>
      </c>
      <c r="D28">
        <v>13.4</v>
      </c>
      <c r="E28">
        <v>2</v>
      </c>
    </row>
    <row r="29" spans="1:5" x14ac:dyDescent="0.2">
      <c r="A29">
        <v>466.7</v>
      </c>
      <c r="B29">
        <v>480.1</v>
      </c>
      <c r="C29">
        <f t="shared" si="1"/>
        <v>473.4</v>
      </c>
      <c r="D29">
        <v>13.4</v>
      </c>
      <c r="E29">
        <v>2</v>
      </c>
    </row>
    <row r="30" spans="1:5" x14ac:dyDescent="0.2">
      <c r="A30">
        <v>486.7</v>
      </c>
      <c r="B30">
        <v>500.1</v>
      </c>
      <c r="C30">
        <f t="shared" si="1"/>
        <v>493.4</v>
      </c>
      <c r="D30">
        <v>13.4</v>
      </c>
      <c r="E30">
        <v>2</v>
      </c>
    </row>
    <row r="31" spans="1:5" x14ac:dyDescent="0.2">
      <c r="A31">
        <v>506.7</v>
      </c>
      <c r="B31">
        <v>520.1</v>
      </c>
      <c r="C31">
        <f t="shared" si="1"/>
        <v>513.4</v>
      </c>
      <c r="D31">
        <v>13.4</v>
      </c>
      <c r="E31">
        <v>2</v>
      </c>
    </row>
    <row r="32" spans="1:5" x14ac:dyDescent="0.2">
      <c r="A32">
        <v>526.70000000000005</v>
      </c>
      <c r="B32">
        <v>540.1</v>
      </c>
      <c r="C32">
        <f t="shared" si="1"/>
        <v>533.40000000000009</v>
      </c>
      <c r="D32">
        <v>13.4</v>
      </c>
      <c r="E32">
        <v>2</v>
      </c>
    </row>
    <row r="33" spans="1:5" x14ac:dyDescent="0.2">
      <c r="A33">
        <v>546.70000000000005</v>
      </c>
      <c r="B33">
        <v>560.1</v>
      </c>
      <c r="C33">
        <f t="shared" si="1"/>
        <v>553.40000000000009</v>
      </c>
      <c r="D33">
        <v>13.4</v>
      </c>
      <c r="E33">
        <v>2</v>
      </c>
    </row>
    <row r="34" spans="1:5" x14ac:dyDescent="0.2">
      <c r="A34">
        <v>566.70000000000005</v>
      </c>
      <c r="B34">
        <v>580.1</v>
      </c>
      <c r="C34">
        <f t="shared" si="1"/>
        <v>573.40000000000009</v>
      </c>
      <c r="D34">
        <v>13.4</v>
      </c>
      <c r="E34">
        <v>2</v>
      </c>
    </row>
    <row r="35" spans="1:5" x14ac:dyDescent="0.2">
      <c r="A35">
        <v>586.70000000000005</v>
      </c>
      <c r="B35">
        <v>600.1</v>
      </c>
      <c r="C35">
        <f t="shared" si="1"/>
        <v>593.40000000000009</v>
      </c>
      <c r="D35">
        <v>13.4</v>
      </c>
      <c r="E35">
        <v>2</v>
      </c>
    </row>
    <row r="36" spans="1:5" x14ac:dyDescent="0.2">
      <c r="A36">
        <v>606.70000000000005</v>
      </c>
      <c r="B36">
        <v>620.1</v>
      </c>
      <c r="C36">
        <f t="shared" si="1"/>
        <v>613.40000000000009</v>
      </c>
      <c r="D36">
        <v>13.4</v>
      </c>
      <c r="E36">
        <v>2</v>
      </c>
    </row>
    <row r="37" spans="1:5" x14ac:dyDescent="0.2">
      <c r="A37">
        <v>626.70000000000005</v>
      </c>
      <c r="B37">
        <v>640.1</v>
      </c>
      <c r="C37">
        <f t="shared" si="1"/>
        <v>633.40000000000009</v>
      </c>
      <c r="D37">
        <v>13.4</v>
      </c>
      <c r="E37">
        <v>2</v>
      </c>
    </row>
    <row r="38" spans="1:5" x14ac:dyDescent="0.2">
      <c r="A38">
        <v>646.70000000000005</v>
      </c>
      <c r="B38">
        <v>660.1</v>
      </c>
      <c r="C38">
        <f t="shared" si="1"/>
        <v>653.40000000000009</v>
      </c>
      <c r="D38">
        <v>13.4</v>
      </c>
      <c r="E38">
        <v>2</v>
      </c>
    </row>
    <row r="39" spans="1:5" x14ac:dyDescent="0.2">
      <c r="A39">
        <v>666.7</v>
      </c>
      <c r="B39">
        <v>680.1</v>
      </c>
      <c r="C39">
        <f t="shared" si="1"/>
        <v>673.40000000000009</v>
      </c>
      <c r="D39">
        <v>13.4</v>
      </c>
      <c r="E39">
        <v>2</v>
      </c>
    </row>
    <row r="40" spans="1:5" x14ac:dyDescent="0.2">
      <c r="A40">
        <v>686.7</v>
      </c>
      <c r="B40">
        <v>700.1</v>
      </c>
      <c r="C40">
        <f t="shared" si="1"/>
        <v>693.40000000000009</v>
      </c>
      <c r="D40">
        <v>13.4</v>
      </c>
      <c r="E40">
        <v>2</v>
      </c>
    </row>
    <row r="41" spans="1:5" x14ac:dyDescent="0.2">
      <c r="A41">
        <v>706.7</v>
      </c>
      <c r="B41">
        <v>720.1</v>
      </c>
      <c r="C41">
        <f t="shared" si="1"/>
        <v>713.40000000000009</v>
      </c>
      <c r="D41">
        <v>13.4</v>
      </c>
      <c r="E41">
        <v>2</v>
      </c>
    </row>
    <row r="42" spans="1:5" x14ac:dyDescent="0.2">
      <c r="A42">
        <v>726.7</v>
      </c>
      <c r="B42">
        <v>740.1</v>
      </c>
      <c r="C42">
        <f t="shared" si="1"/>
        <v>733.40000000000009</v>
      </c>
      <c r="D42">
        <v>13.4</v>
      </c>
      <c r="E42">
        <v>2</v>
      </c>
    </row>
    <row r="43" spans="1:5" x14ac:dyDescent="0.2">
      <c r="A43">
        <v>746.7</v>
      </c>
      <c r="B43">
        <v>760.1</v>
      </c>
      <c r="C43">
        <f t="shared" si="1"/>
        <v>753.40000000000009</v>
      </c>
      <c r="D43">
        <v>13.4</v>
      </c>
      <c r="E43">
        <v>2</v>
      </c>
    </row>
    <row r="44" spans="1:5" x14ac:dyDescent="0.2">
      <c r="A44">
        <v>766.7</v>
      </c>
      <c r="B44">
        <v>780.1</v>
      </c>
      <c r="C44">
        <f t="shared" si="1"/>
        <v>773.40000000000009</v>
      </c>
      <c r="D44">
        <v>13.4</v>
      </c>
      <c r="E44">
        <v>2</v>
      </c>
    </row>
    <row r="45" spans="1:5" x14ac:dyDescent="0.2">
      <c r="A45">
        <v>786.7</v>
      </c>
      <c r="B45">
        <v>800.1</v>
      </c>
      <c r="C45">
        <f t="shared" si="1"/>
        <v>793.40000000000009</v>
      </c>
      <c r="D45">
        <v>13.4</v>
      </c>
      <c r="E45">
        <v>2</v>
      </c>
    </row>
    <row r="46" spans="1:5" x14ac:dyDescent="0.2">
      <c r="A46">
        <v>820</v>
      </c>
      <c r="B46">
        <v>860</v>
      </c>
      <c r="C46">
        <f t="shared" si="1"/>
        <v>840</v>
      </c>
      <c r="D46">
        <v>40</v>
      </c>
      <c r="E46">
        <v>2</v>
      </c>
    </row>
    <row r="47" spans="1:5" x14ac:dyDescent="0.2">
      <c r="A47">
        <v>886.7</v>
      </c>
      <c r="B47">
        <v>940.1</v>
      </c>
      <c r="C47">
        <f t="shared" si="1"/>
        <v>913.40000000000009</v>
      </c>
      <c r="D47">
        <v>53.4</v>
      </c>
      <c r="E47">
        <v>2</v>
      </c>
    </row>
    <row r="48" spans="1:5" x14ac:dyDescent="0.2">
      <c r="A48">
        <v>980</v>
      </c>
      <c r="B48">
        <v>1060</v>
      </c>
      <c r="C48">
        <f t="shared" si="1"/>
        <v>1020</v>
      </c>
      <c r="D48">
        <v>80</v>
      </c>
      <c r="E48">
        <v>2</v>
      </c>
    </row>
    <row r="49" spans="1:5" x14ac:dyDescent="0.2">
      <c r="A49">
        <v>1106.7</v>
      </c>
      <c r="B49">
        <v>1200.0999999999999</v>
      </c>
      <c r="C49">
        <f t="shared" si="1"/>
        <v>1153.4000000000001</v>
      </c>
      <c r="D49">
        <v>93.4</v>
      </c>
      <c r="E49">
        <v>2</v>
      </c>
    </row>
    <row r="50" spans="1:5" x14ac:dyDescent="0.2">
      <c r="A50">
        <v>400</v>
      </c>
      <c r="B50">
        <v>406.7</v>
      </c>
      <c r="C50">
        <f t="shared" ref="C50:C74" si="2">AVERAGE(B50,A50)</f>
        <v>403.35</v>
      </c>
      <c r="D50">
        <v>6.7</v>
      </c>
      <c r="E50">
        <v>3</v>
      </c>
    </row>
    <row r="51" spans="1:5" x14ac:dyDescent="0.2">
      <c r="A51">
        <v>413.4</v>
      </c>
      <c r="B51">
        <v>426.8</v>
      </c>
      <c r="C51">
        <f t="shared" si="2"/>
        <v>420.1</v>
      </c>
      <c r="D51">
        <v>13.4</v>
      </c>
      <c r="E51">
        <v>3</v>
      </c>
    </row>
    <row r="52" spans="1:5" x14ac:dyDescent="0.2">
      <c r="A52">
        <v>433.4</v>
      </c>
      <c r="B52">
        <v>446.8</v>
      </c>
      <c r="C52">
        <f t="shared" si="2"/>
        <v>440.1</v>
      </c>
      <c r="D52">
        <v>13.4</v>
      </c>
      <c r="E52">
        <v>3</v>
      </c>
    </row>
    <row r="53" spans="1:5" x14ac:dyDescent="0.2">
      <c r="A53">
        <v>453.4</v>
      </c>
      <c r="B53">
        <v>466.8</v>
      </c>
      <c r="C53">
        <f t="shared" si="2"/>
        <v>460.1</v>
      </c>
      <c r="D53">
        <v>13.4</v>
      </c>
      <c r="E53">
        <v>3</v>
      </c>
    </row>
    <row r="54" spans="1:5" x14ac:dyDescent="0.2">
      <c r="A54">
        <v>473.4</v>
      </c>
      <c r="B54">
        <v>486.8</v>
      </c>
      <c r="C54">
        <f t="shared" si="2"/>
        <v>480.1</v>
      </c>
      <c r="D54">
        <v>13.4</v>
      </c>
      <c r="E54">
        <v>3</v>
      </c>
    </row>
    <row r="55" spans="1:5" x14ac:dyDescent="0.2">
      <c r="A55">
        <v>493.4</v>
      </c>
      <c r="B55">
        <v>506.8</v>
      </c>
      <c r="C55">
        <f t="shared" si="2"/>
        <v>500.1</v>
      </c>
      <c r="D55">
        <v>13.4</v>
      </c>
      <c r="E55">
        <v>3</v>
      </c>
    </row>
    <row r="56" spans="1:5" x14ac:dyDescent="0.2">
      <c r="A56">
        <v>513.4</v>
      </c>
      <c r="B56">
        <v>526.79999999999995</v>
      </c>
      <c r="C56">
        <f t="shared" si="2"/>
        <v>520.09999999999991</v>
      </c>
      <c r="D56">
        <v>13.4</v>
      </c>
      <c r="E56">
        <v>3</v>
      </c>
    </row>
    <row r="57" spans="1:5" x14ac:dyDescent="0.2">
      <c r="A57">
        <v>533.4</v>
      </c>
      <c r="B57">
        <v>546.79999999999995</v>
      </c>
      <c r="C57">
        <f t="shared" si="2"/>
        <v>540.09999999999991</v>
      </c>
      <c r="D57">
        <v>13.4</v>
      </c>
      <c r="E57">
        <v>3</v>
      </c>
    </row>
    <row r="58" spans="1:5" x14ac:dyDescent="0.2">
      <c r="A58">
        <v>553.4</v>
      </c>
      <c r="B58">
        <v>566.79999999999995</v>
      </c>
      <c r="C58">
        <f t="shared" si="2"/>
        <v>560.09999999999991</v>
      </c>
      <c r="D58">
        <v>13.4</v>
      </c>
      <c r="E58">
        <v>3</v>
      </c>
    </row>
    <row r="59" spans="1:5" x14ac:dyDescent="0.2">
      <c r="A59">
        <v>573.4</v>
      </c>
      <c r="B59">
        <v>586.79999999999995</v>
      </c>
      <c r="C59">
        <f t="shared" si="2"/>
        <v>580.09999999999991</v>
      </c>
      <c r="D59">
        <v>13.4</v>
      </c>
      <c r="E59">
        <v>3</v>
      </c>
    </row>
    <row r="60" spans="1:5" x14ac:dyDescent="0.2">
      <c r="A60">
        <v>593.4</v>
      </c>
      <c r="B60">
        <v>606.79999999999995</v>
      </c>
      <c r="C60">
        <f t="shared" si="2"/>
        <v>600.09999999999991</v>
      </c>
      <c r="D60">
        <v>13.4</v>
      </c>
      <c r="E60">
        <v>3</v>
      </c>
    </row>
    <row r="61" spans="1:5" x14ac:dyDescent="0.2">
      <c r="A61">
        <v>613.4</v>
      </c>
      <c r="B61">
        <v>626.79999999999995</v>
      </c>
      <c r="C61">
        <f t="shared" si="2"/>
        <v>620.09999999999991</v>
      </c>
      <c r="D61">
        <v>13.4</v>
      </c>
      <c r="E61">
        <v>3</v>
      </c>
    </row>
    <row r="62" spans="1:5" x14ac:dyDescent="0.2">
      <c r="A62">
        <v>633.4</v>
      </c>
      <c r="B62">
        <v>646.79999999999995</v>
      </c>
      <c r="C62">
        <f t="shared" si="2"/>
        <v>640.09999999999991</v>
      </c>
      <c r="D62">
        <v>13.4</v>
      </c>
      <c r="E62">
        <v>3</v>
      </c>
    </row>
    <row r="63" spans="1:5" x14ac:dyDescent="0.2">
      <c r="A63">
        <v>653.4</v>
      </c>
      <c r="B63">
        <v>666.8</v>
      </c>
      <c r="C63">
        <f t="shared" si="2"/>
        <v>660.09999999999991</v>
      </c>
      <c r="D63">
        <v>13.4</v>
      </c>
      <c r="E63">
        <v>3</v>
      </c>
    </row>
    <row r="64" spans="1:5" x14ac:dyDescent="0.2">
      <c r="A64">
        <v>673.4</v>
      </c>
      <c r="B64">
        <v>686.8</v>
      </c>
      <c r="C64">
        <f t="shared" si="2"/>
        <v>680.09999999999991</v>
      </c>
      <c r="D64">
        <v>13.4</v>
      </c>
      <c r="E64">
        <v>3</v>
      </c>
    </row>
    <row r="65" spans="1:5" x14ac:dyDescent="0.2">
      <c r="A65">
        <v>693.4</v>
      </c>
      <c r="B65">
        <v>706.8</v>
      </c>
      <c r="C65">
        <f t="shared" si="2"/>
        <v>700.09999999999991</v>
      </c>
      <c r="D65">
        <v>13.4</v>
      </c>
      <c r="E65">
        <v>3</v>
      </c>
    </row>
    <row r="66" spans="1:5" x14ac:dyDescent="0.2">
      <c r="A66">
        <v>713.4</v>
      </c>
      <c r="B66">
        <v>726.8</v>
      </c>
      <c r="C66">
        <f t="shared" si="2"/>
        <v>720.09999999999991</v>
      </c>
      <c r="D66">
        <v>13.4</v>
      </c>
      <c r="E66">
        <v>3</v>
      </c>
    </row>
    <row r="67" spans="1:5" x14ac:dyDescent="0.2">
      <c r="A67">
        <v>733.4</v>
      </c>
      <c r="B67">
        <v>746.8</v>
      </c>
      <c r="C67">
        <f t="shared" si="2"/>
        <v>740.09999999999991</v>
      </c>
      <c r="D67">
        <v>13.4</v>
      </c>
      <c r="E67">
        <v>3</v>
      </c>
    </row>
    <row r="68" spans="1:5" x14ac:dyDescent="0.2">
      <c r="A68">
        <v>753.4</v>
      </c>
      <c r="B68">
        <v>766.8</v>
      </c>
      <c r="C68">
        <f t="shared" si="2"/>
        <v>760.09999999999991</v>
      </c>
      <c r="D68">
        <v>13.4</v>
      </c>
      <c r="E68">
        <v>3</v>
      </c>
    </row>
    <row r="69" spans="1:5" x14ac:dyDescent="0.2">
      <c r="A69">
        <v>773.4</v>
      </c>
      <c r="B69">
        <v>786.8</v>
      </c>
      <c r="C69">
        <f t="shared" si="2"/>
        <v>780.09999999999991</v>
      </c>
      <c r="D69">
        <v>13.4</v>
      </c>
      <c r="E69">
        <v>3</v>
      </c>
    </row>
    <row r="70" spans="1:5" x14ac:dyDescent="0.2">
      <c r="A70">
        <v>793.4</v>
      </c>
      <c r="B70">
        <v>806.8</v>
      </c>
      <c r="C70">
        <f t="shared" si="2"/>
        <v>800.09999999999991</v>
      </c>
      <c r="D70">
        <v>13.4</v>
      </c>
      <c r="E70">
        <v>3</v>
      </c>
    </row>
    <row r="71" spans="1:5" x14ac:dyDescent="0.2">
      <c r="A71">
        <v>840</v>
      </c>
      <c r="B71">
        <v>880</v>
      </c>
      <c r="C71">
        <f t="shared" si="2"/>
        <v>860</v>
      </c>
      <c r="D71">
        <v>40</v>
      </c>
      <c r="E71">
        <v>3</v>
      </c>
    </row>
    <row r="72" spans="1:5" x14ac:dyDescent="0.2">
      <c r="A72">
        <v>913.4</v>
      </c>
      <c r="B72">
        <v>966.8</v>
      </c>
      <c r="C72">
        <f t="shared" si="2"/>
        <v>940.09999999999991</v>
      </c>
      <c r="D72">
        <v>53.4</v>
      </c>
      <c r="E72">
        <v>3</v>
      </c>
    </row>
    <row r="73" spans="1:5" x14ac:dyDescent="0.2">
      <c r="A73">
        <v>1020</v>
      </c>
      <c r="B73">
        <v>1100</v>
      </c>
      <c r="C73">
        <f t="shared" si="2"/>
        <v>1060</v>
      </c>
      <c r="D73">
        <v>80</v>
      </c>
      <c r="E73">
        <v>3</v>
      </c>
    </row>
    <row r="74" spans="1:5" x14ac:dyDescent="0.2">
      <c r="A74">
        <v>1153.4000000000001</v>
      </c>
      <c r="B74">
        <v>1200.0999999999999</v>
      </c>
      <c r="C74">
        <f t="shared" si="2"/>
        <v>1176.75</v>
      </c>
      <c r="D74">
        <v>46.7</v>
      </c>
      <c r="E74">
        <v>3</v>
      </c>
    </row>
  </sheetData>
  <phoneticPr fontId="18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98"/>
  <sheetViews>
    <sheetView workbookViewId="0">
      <selection sqref="A1:XFD1"/>
    </sheetView>
  </sheetViews>
  <sheetFormatPr defaultRowHeight="14.25" x14ac:dyDescent="0.2"/>
  <sheetData>
    <row r="1" spans="1:5" x14ac:dyDescent="0.2">
      <c r="A1" t="s">
        <v>1</v>
      </c>
      <c r="B1" t="s">
        <v>2</v>
      </c>
      <c r="C1" t="s">
        <v>3</v>
      </c>
      <c r="D1" t="s">
        <v>0</v>
      </c>
      <c r="E1" t="s">
        <v>4</v>
      </c>
    </row>
    <row r="2" spans="1:5" x14ac:dyDescent="0.2">
      <c r="A2">
        <v>400</v>
      </c>
      <c r="B2">
        <v>410</v>
      </c>
      <c r="C2">
        <f t="shared" ref="C2:C25" si="0">AVERAGE(B2,A2)</f>
        <v>405</v>
      </c>
      <c r="D2">
        <v>10</v>
      </c>
      <c r="E2">
        <v>1</v>
      </c>
    </row>
    <row r="3" spans="1:5" x14ac:dyDescent="0.2">
      <c r="A3">
        <v>420</v>
      </c>
      <c r="B3">
        <v>430</v>
      </c>
      <c r="C3">
        <f t="shared" si="0"/>
        <v>425</v>
      </c>
      <c r="D3">
        <v>10</v>
      </c>
      <c r="E3">
        <v>1</v>
      </c>
    </row>
    <row r="4" spans="1:5" x14ac:dyDescent="0.2">
      <c r="A4">
        <v>440</v>
      </c>
      <c r="B4">
        <v>450</v>
      </c>
      <c r="C4">
        <f t="shared" si="0"/>
        <v>445</v>
      </c>
      <c r="D4">
        <v>10</v>
      </c>
      <c r="E4">
        <v>1</v>
      </c>
    </row>
    <row r="5" spans="1:5" x14ac:dyDescent="0.2">
      <c r="A5">
        <v>460</v>
      </c>
      <c r="B5">
        <v>470</v>
      </c>
      <c r="C5">
        <f t="shared" si="0"/>
        <v>465</v>
      </c>
      <c r="D5">
        <v>10</v>
      </c>
      <c r="E5">
        <v>1</v>
      </c>
    </row>
    <row r="6" spans="1:5" x14ac:dyDescent="0.2">
      <c r="A6">
        <v>480</v>
      </c>
      <c r="B6">
        <v>490</v>
      </c>
      <c r="C6">
        <f t="shared" si="0"/>
        <v>485</v>
      </c>
      <c r="D6">
        <v>10</v>
      </c>
      <c r="E6">
        <v>1</v>
      </c>
    </row>
    <row r="7" spans="1:5" x14ac:dyDescent="0.2">
      <c r="A7">
        <v>500</v>
      </c>
      <c r="B7">
        <v>510</v>
      </c>
      <c r="C7">
        <f t="shared" si="0"/>
        <v>505</v>
      </c>
      <c r="D7">
        <v>10</v>
      </c>
      <c r="E7">
        <v>1</v>
      </c>
    </row>
    <row r="8" spans="1:5" x14ac:dyDescent="0.2">
      <c r="A8">
        <v>520</v>
      </c>
      <c r="B8">
        <v>530</v>
      </c>
      <c r="C8">
        <f t="shared" si="0"/>
        <v>525</v>
      </c>
      <c r="D8">
        <v>10</v>
      </c>
      <c r="E8">
        <v>1</v>
      </c>
    </row>
    <row r="9" spans="1:5" x14ac:dyDescent="0.2">
      <c r="A9">
        <v>540</v>
      </c>
      <c r="B9">
        <v>550</v>
      </c>
      <c r="C9">
        <f t="shared" si="0"/>
        <v>545</v>
      </c>
      <c r="D9">
        <v>10</v>
      </c>
      <c r="E9">
        <v>1</v>
      </c>
    </row>
    <row r="10" spans="1:5" x14ac:dyDescent="0.2">
      <c r="A10">
        <v>560</v>
      </c>
      <c r="B10">
        <v>570</v>
      </c>
      <c r="C10">
        <f t="shared" si="0"/>
        <v>565</v>
      </c>
      <c r="D10">
        <v>10</v>
      </c>
      <c r="E10">
        <v>1</v>
      </c>
    </row>
    <row r="11" spans="1:5" x14ac:dyDescent="0.2">
      <c r="A11">
        <v>580</v>
      </c>
      <c r="B11">
        <v>590</v>
      </c>
      <c r="C11">
        <f t="shared" si="0"/>
        <v>585</v>
      </c>
      <c r="D11">
        <v>10</v>
      </c>
      <c r="E11">
        <v>1</v>
      </c>
    </row>
    <row r="12" spans="1:5" x14ac:dyDescent="0.2">
      <c r="A12">
        <v>600</v>
      </c>
      <c r="B12">
        <v>610</v>
      </c>
      <c r="C12">
        <f t="shared" si="0"/>
        <v>605</v>
      </c>
      <c r="D12">
        <v>10</v>
      </c>
      <c r="E12">
        <v>1</v>
      </c>
    </row>
    <row r="13" spans="1:5" x14ac:dyDescent="0.2">
      <c r="A13">
        <v>620</v>
      </c>
      <c r="B13">
        <v>630</v>
      </c>
      <c r="C13">
        <f t="shared" si="0"/>
        <v>625</v>
      </c>
      <c r="D13">
        <v>10</v>
      </c>
      <c r="E13">
        <v>1</v>
      </c>
    </row>
    <row r="14" spans="1:5" x14ac:dyDescent="0.2">
      <c r="A14">
        <v>640</v>
      </c>
      <c r="B14">
        <v>650</v>
      </c>
      <c r="C14">
        <f t="shared" si="0"/>
        <v>645</v>
      </c>
      <c r="D14">
        <v>10</v>
      </c>
      <c r="E14">
        <v>1</v>
      </c>
    </row>
    <row r="15" spans="1:5" x14ac:dyDescent="0.2">
      <c r="A15">
        <v>660</v>
      </c>
      <c r="B15">
        <v>670</v>
      </c>
      <c r="C15">
        <f t="shared" si="0"/>
        <v>665</v>
      </c>
      <c r="D15">
        <v>10</v>
      </c>
      <c r="E15">
        <v>1</v>
      </c>
    </row>
    <row r="16" spans="1:5" x14ac:dyDescent="0.2">
      <c r="A16">
        <v>680</v>
      </c>
      <c r="B16">
        <v>690</v>
      </c>
      <c r="C16">
        <f t="shared" si="0"/>
        <v>685</v>
      </c>
      <c r="D16">
        <v>10</v>
      </c>
      <c r="E16">
        <v>1</v>
      </c>
    </row>
    <row r="17" spans="1:5" x14ac:dyDescent="0.2">
      <c r="A17">
        <v>700</v>
      </c>
      <c r="B17">
        <v>710</v>
      </c>
      <c r="C17">
        <f t="shared" si="0"/>
        <v>705</v>
      </c>
      <c r="D17">
        <v>10</v>
      </c>
      <c r="E17">
        <v>1</v>
      </c>
    </row>
    <row r="18" spans="1:5" x14ac:dyDescent="0.2">
      <c r="A18">
        <v>720</v>
      </c>
      <c r="B18">
        <v>730</v>
      </c>
      <c r="C18">
        <f t="shared" si="0"/>
        <v>725</v>
      </c>
      <c r="D18">
        <v>10</v>
      </c>
      <c r="E18">
        <v>1</v>
      </c>
    </row>
    <row r="19" spans="1:5" x14ac:dyDescent="0.2">
      <c r="A19">
        <v>740</v>
      </c>
      <c r="B19">
        <v>750</v>
      </c>
      <c r="C19">
        <f t="shared" si="0"/>
        <v>745</v>
      </c>
      <c r="D19">
        <v>10</v>
      </c>
      <c r="E19">
        <v>1</v>
      </c>
    </row>
    <row r="20" spans="1:5" x14ac:dyDescent="0.2">
      <c r="A20">
        <v>760</v>
      </c>
      <c r="B20">
        <v>770</v>
      </c>
      <c r="C20">
        <f t="shared" si="0"/>
        <v>765</v>
      </c>
      <c r="D20">
        <v>10</v>
      </c>
      <c r="E20">
        <v>1</v>
      </c>
    </row>
    <row r="21" spans="1:5" x14ac:dyDescent="0.2">
      <c r="A21">
        <v>780</v>
      </c>
      <c r="B21">
        <v>790</v>
      </c>
      <c r="C21">
        <f t="shared" si="0"/>
        <v>785</v>
      </c>
      <c r="D21">
        <v>10</v>
      </c>
      <c r="E21">
        <v>1</v>
      </c>
    </row>
    <row r="22" spans="1:5" x14ac:dyDescent="0.2">
      <c r="A22">
        <v>800</v>
      </c>
      <c r="B22">
        <v>830</v>
      </c>
      <c r="C22">
        <f t="shared" si="0"/>
        <v>815</v>
      </c>
      <c r="D22">
        <v>30</v>
      </c>
      <c r="E22">
        <v>1</v>
      </c>
    </row>
    <row r="23" spans="1:5" x14ac:dyDescent="0.2">
      <c r="A23">
        <v>860</v>
      </c>
      <c r="B23">
        <v>900</v>
      </c>
      <c r="C23">
        <f t="shared" si="0"/>
        <v>880</v>
      </c>
      <c r="D23">
        <v>40</v>
      </c>
      <c r="E23">
        <v>1</v>
      </c>
    </row>
    <row r="24" spans="1:5" x14ac:dyDescent="0.2">
      <c r="A24">
        <v>940</v>
      </c>
      <c r="B24">
        <v>1000</v>
      </c>
      <c r="C24">
        <f t="shared" si="0"/>
        <v>970</v>
      </c>
      <c r="D24">
        <v>60</v>
      </c>
      <c r="E24">
        <v>1</v>
      </c>
    </row>
    <row r="25" spans="1:5" x14ac:dyDescent="0.2">
      <c r="A25">
        <v>1060</v>
      </c>
      <c r="B25">
        <v>1130</v>
      </c>
      <c r="C25">
        <f t="shared" si="0"/>
        <v>1095</v>
      </c>
      <c r="D25">
        <v>70</v>
      </c>
      <c r="E25">
        <v>1</v>
      </c>
    </row>
    <row r="26" spans="1:5" x14ac:dyDescent="0.2">
      <c r="A26">
        <v>405</v>
      </c>
      <c r="B26">
        <v>415</v>
      </c>
      <c r="C26">
        <f t="shared" ref="C26:C49" si="1">AVERAGE(B26,A26)</f>
        <v>410</v>
      </c>
      <c r="D26">
        <v>10</v>
      </c>
      <c r="E26">
        <v>2</v>
      </c>
    </row>
    <row r="27" spans="1:5" x14ac:dyDescent="0.2">
      <c r="A27">
        <v>425</v>
      </c>
      <c r="B27">
        <v>435</v>
      </c>
      <c r="C27">
        <f t="shared" si="1"/>
        <v>430</v>
      </c>
      <c r="D27">
        <v>10</v>
      </c>
      <c r="E27">
        <v>2</v>
      </c>
    </row>
    <row r="28" spans="1:5" x14ac:dyDescent="0.2">
      <c r="A28">
        <v>445</v>
      </c>
      <c r="B28">
        <v>455</v>
      </c>
      <c r="C28">
        <f t="shared" si="1"/>
        <v>450</v>
      </c>
      <c r="D28">
        <v>10</v>
      </c>
      <c r="E28">
        <v>2</v>
      </c>
    </row>
    <row r="29" spans="1:5" x14ac:dyDescent="0.2">
      <c r="A29">
        <v>465</v>
      </c>
      <c r="B29">
        <v>475</v>
      </c>
      <c r="C29">
        <f t="shared" si="1"/>
        <v>470</v>
      </c>
      <c r="D29">
        <v>10</v>
      </c>
      <c r="E29">
        <v>2</v>
      </c>
    </row>
    <row r="30" spans="1:5" x14ac:dyDescent="0.2">
      <c r="A30">
        <v>485</v>
      </c>
      <c r="B30">
        <v>495</v>
      </c>
      <c r="C30">
        <f t="shared" si="1"/>
        <v>490</v>
      </c>
      <c r="D30">
        <v>10</v>
      </c>
      <c r="E30">
        <v>2</v>
      </c>
    </row>
    <row r="31" spans="1:5" x14ac:dyDescent="0.2">
      <c r="A31">
        <v>505</v>
      </c>
      <c r="B31">
        <v>515</v>
      </c>
      <c r="C31">
        <f t="shared" si="1"/>
        <v>510</v>
      </c>
      <c r="D31">
        <v>10</v>
      </c>
      <c r="E31">
        <v>2</v>
      </c>
    </row>
    <row r="32" spans="1:5" x14ac:dyDescent="0.2">
      <c r="A32">
        <v>525</v>
      </c>
      <c r="B32">
        <v>535</v>
      </c>
      <c r="C32">
        <f t="shared" si="1"/>
        <v>530</v>
      </c>
      <c r="D32">
        <v>10</v>
      </c>
      <c r="E32">
        <v>2</v>
      </c>
    </row>
    <row r="33" spans="1:5" x14ac:dyDescent="0.2">
      <c r="A33">
        <v>545</v>
      </c>
      <c r="B33">
        <v>555</v>
      </c>
      <c r="C33">
        <f t="shared" si="1"/>
        <v>550</v>
      </c>
      <c r="D33">
        <v>10</v>
      </c>
      <c r="E33">
        <v>2</v>
      </c>
    </row>
    <row r="34" spans="1:5" x14ac:dyDescent="0.2">
      <c r="A34">
        <v>565</v>
      </c>
      <c r="B34">
        <v>575</v>
      </c>
      <c r="C34">
        <f t="shared" si="1"/>
        <v>570</v>
      </c>
      <c r="D34">
        <v>10</v>
      </c>
      <c r="E34">
        <v>2</v>
      </c>
    </row>
    <row r="35" spans="1:5" x14ac:dyDescent="0.2">
      <c r="A35">
        <v>585</v>
      </c>
      <c r="B35">
        <v>595</v>
      </c>
      <c r="C35">
        <f t="shared" si="1"/>
        <v>590</v>
      </c>
      <c r="D35">
        <v>10</v>
      </c>
      <c r="E35">
        <v>2</v>
      </c>
    </row>
    <row r="36" spans="1:5" x14ac:dyDescent="0.2">
      <c r="A36">
        <v>605</v>
      </c>
      <c r="B36">
        <v>615</v>
      </c>
      <c r="C36">
        <f t="shared" si="1"/>
        <v>610</v>
      </c>
      <c r="D36">
        <v>10</v>
      </c>
      <c r="E36">
        <v>2</v>
      </c>
    </row>
    <row r="37" spans="1:5" x14ac:dyDescent="0.2">
      <c r="A37">
        <v>625</v>
      </c>
      <c r="B37">
        <v>635</v>
      </c>
      <c r="C37">
        <f t="shared" si="1"/>
        <v>630</v>
      </c>
      <c r="D37">
        <v>10</v>
      </c>
      <c r="E37">
        <v>2</v>
      </c>
    </row>
    <row r="38" spans="1:5" x14ac:dyDescent="0.2">
      <c r="A38">
        <v>645</v>
      </c>
      <c r="B38">
        <v>655</v>
      </c>
      <c r="C38">
        <f t="shared" si="1"/>
        <v>650</v>
      </c>
      <c r="D38">
        <v>10</v>
      </c>
      <c r="E38">
        <v>2</v>
      </c>
    </row>
    <row r="39" spans="1:5" x14ac:dyDescent="0.2">
      <c r="A39">
        <v>665</v>
      </c>
      <c r="B39">
        <v>675</v>
      </c>
      <c r="C39">
        <f t="shared" si="1"/>
        <v>670</v>
      </c>
      <c r="D39">
        <v>10</v>
      </c>
      <c r="E39">
        <v>2</v>
      </c>
    </row>
    <row r="40" spans="1:5" x14ac:dyDescent="0.2">
      <c r="A40">
        <v>685</v>
      </c>
      <c r="B40">
        <v>695</v>
      </c>
      <c r="C40">
        <f t="shared" si="1"/>
        <v>690</v>
      </c>
      <c r="D40">
        <v>10</v>
      </c>
      <c r="E40">
        <v>2</v>
      </c>
    </row>
    <row r="41" spans="1:5" x14ac:dyDescent="0.2">
      <c r="A41">
        <v>705</v>
      </c>
      <c r="B41">
        <v>715</v>
      </c>
      <c r="C41">
        <f t="shared" si="1"/>
        <v>710</v>
      </c>
      <c r="D41">
        <v>10</v>
      </c>
      <c r="E41">
        <v>2</v>
      </c>
    </row>
    <row r="42" spans="1:5" x14ac:dyDescent="0.2">
      <c r="A42">
        <v>725</v>
      </c>
      <c r="B42">
        <v>735</v>
      </c>
      <c r="C42">
        <f t="shared" si="1"/>
        <v>730</v>
      </c>
      <c r="D42">
        <v>10</v>
      </c>
      <c r="E42">
        <v>2</v>
      </c>
    </row>
    <row r="43" spans="1:5" x14ac:dyDescent="0.2">
      <c r="A43">
        <v>745</v>
      </c>
      <c r="B43">
        <v>755</v>
      </c>
      <c r="C43">
        <f t="shared" si="1"/>
        <v>750</v>
      </c>
      <c r="D43">
        <v>10</v>
      </c>
      <c r="E43">
        <v>2</v>
      </c>
    </row>
    <row r="44" spans="1:5" x14ac:dyDescent="0.2">
      <c r="A44">
        <v>765</v>
      </c>
      <c r="B44">
        <v>775</v>
      </c>
      <c r="C44">
        <f t="shared" si="1"/>
        <v>770</v>
      </c>
      <c r="D44">
        <v>10</v>
      </c>
      <c r="E44">
        <v>2</v>
      </c>
    </row>
    <row r="45" spans="1:5" x14ac:dyDescent="0.2">
      <c r="A45">
        <v>785</v>
      </c>
      <c r="B45">
        <v>795</v>
      </c>
      <c r="C45">
        <f t="shared" si="1"/>
        <v>790</v>
      </c>
      <c r="D45">
        <v>10</v>
      </c>
      <c r="E45">
        <v>2</v>
      </c>
    </row>
    <row r="46" spans="1:5" x14ac:dyDescent="0.2">
      <c r="A46">
        <v>815</v>
      </c>
      <c r="B46">
        <v>845</v>
      </c>
      <c r="C46">
        <f t="shared" si="1"/>
        <v>830</v>
      </c>
      <c r="D46">
        <v>30</v>
      </c>
      <c r="E46">
        <v>2</v>
      </c>
    </row>
    <row r="47" spans="1:5" x14ac:dyDescent="0.2">
      <c r="A47">
        <v>880</v>
      </c>
      <c r="B47">
        <v>920</v>
      </c>
      <c r="C47">
        <f t="shared" si="1"/>
        <v>900</v>
      </c>
      <c r="D47">
        <v>40</v>
      </c>
      <c r="E47">
        <v>2</v>
      </c>
    </row>
    <row r="48" spans="1:5" x14ac:dyDescent="0.2">
      <c r="A48">
        <v>970</v>
      </c>
      <c r="B48">
        <v>1030</v>
      </c>
      <c r="C48">
        <f t="shared" si="1"/>
        <v>1000</v>
      </c>
      <c r="D48">
        <v>60</v>
      </c>
      <c r="E48">
        <v>2</v>
      </c>
    </row>
    <row r="49" spans="1:5" x14ac:dyDescent="0.2">
      <c r="A49">
        <v>1095</v>
      </c>
      <c r="B49">
        <v>1165</v>
      </c>
      <c r="C49">
        <f t="shared" si="1"/>
        <v>1130</v>
      </c>
      <c r="D49">
        <v>70</v>
      </c>
      <c r="E49">
        <v>2</v>
      </c>
    </row>
    <row r="50" spans="1:5" x14ac:dyDescent="0.2">
      <c r="A50">
        <v>410</v>
      </c>
      <c r="B50">
        <v>420</v>
      </c>
      <c r="C50">
        <f t="shared" ref="C50:C73" si="2">AVERAGE(B50,A50)</f>
        <v>415</v>
      </c>
      <c r="D50">
        <v>10</v>
      </c>
      <c r="E50">
        <v>3</v>
      </c>
    </row>
    <row r="51" spans="1:5" x14ac:dyDescent="0.2">
      <c r="A51">
        <v>430</v>
      </c>
      <c r="B51">
        <v>440</v>
      </c>
      <c r="C51">
        <f t="shared" si="2"/>
        <v>435</v>
      </c>
      <c r="D51">
        <v>10</v>
      </c>
      <c r="E51">
        <v>3</v>
      </c>
    </row>
    <row r="52" spans="1:5" x14ac:dyDescent="0.2">
      <c r="A52">
        <v>450</v>
      </c>
      <c r="B52">
        <v>460</v>
      </c>
      <c r="C52">
        <f t="shared" si="2"/>
        <v>455</v>
      </c>
      <c r="D52">
        <v>10</v>
      </c>
      <c r="E52">
        <v>3</v>
      </c>
    </row>
    <row r="53" spans="1:5" x14ac:dyDescent="0.2">
      <c r="A53">
        <v>470</v>
      </c>
      <c r="B53">
        <v>480</v>
      </c>
      <c r="C53">
        <f t="shared" si="2"/>
        <v>475</v>
      </c>
      <c r="D53">
        <v>10</v>
      </c>
      <c r="E53">
        <v>3</v>
      </c>
    </row>
    <row r="54" spans="1:5" x14ac:dyDescent="0.2">
      <c r="A54">
        <v>490</v>
      </c>
      <c r="B54">
        <v>500</v>
      </c>
      <c r="C54">
        <f t="shared" si="2"/>
        <v>495</v>
      </c>
      <c r="D54">
        <v>10</v>
      </c>
      <c r="E54">
        <v>3</v>
      </c>
    </row>
    <row r="55" spans="1:5" x14ac:dyDescent="0.2">
      <c r="A55">
        <v>510</v>
      </c>
      <c r="B55">
        <v>520</v>
      </c>
      <c r="C55">
        <f t="shared" si="2"/>
        <v>515</v>
      </c>
      <c r="D55">
        <v>10</v>
      </c>
      <c r="E55">
        <v>3</v>
      </c>
    </row>
    <row r="56" spans="1:5" x14ac:dyDescent="0.2">
      <c r="A56">
        <v>530</v>
      </c>
      <c r="B56">
        <v>540</v>
      </c>
      <c r="C56">
        <f t="shared" si="2"/>
        <v>535</v>
      </c>
      <c r="D56">
        <v>10</v>
      </c>
      <c r="E56">
        <v>3</v>
      </c>
    </row>
    <row r="57" spans="1:5" x14ac:dyDescent="0.2">
      <c r="A57">
        <v>550</v>
      </c>
      <c r="B57">
        <v>560</v>
      </c>
      <c r="C57">
        <f t="shared" si="2"/>
        <v>555</v>
      </c>
      <c r="D57">
        <v>10</v>
      </c>
      <c r="E57">
        <v>3</v>
      </c>
    </row>
    <row r="58" spans="1:5" x14ac:dyDescent="0.2">
      <c r="A58">
        <v>570</v>
      </c>
      <c r="B58">
        <v>580</v>
      </c>
      <c r="C58">
        <f t="shared" si="2"/>
        <v>575</v>
      </c>
      <c r="D58">
        <v>10</v>
      </c>
      <c r="E58">
        <v>3</v>
      </c>
    </row>
    <row r="59" spans="1:5" x14ac:dyDescent="0.2">
      <c r="A59">
        <v>590</v>
      </c>
      <c r="B59">
        <v>600</v>
      </c>
      <c r="C59">
        <f t="shared" si="2"/>
        <v>595</v>
      </c>
      <c r="D59">
        <v>10</v>
      </c>
      <c r="E59">
        <v>3</v>
      </c>
    </row>
    <row r="60" spans="1:5" x14ac:dyDescent="0.2">
      <c r="A60">
        <v>610</v>
      </c>
      <c r="B60">
        <v>620</v>
      </c>
      <c r="C60">
        <f t="shared" si="2"/>
        <v>615</v>
      </c>
      <c r="D60">
        <v>10</v>
      </c>
      <c r="E60">
        <v>3</v>
      </c>
    </row>
    <row r="61" spans="1:5" x14ac:dyDescent="0.2">
      <c r="A61">
        <v>630</v>
      </c>
      <c r="B61">
        <v>640</v>
      </c>
      <c r="C61">
        <f t="shared" si="2"/>
        <v>635</v>
      </c>
      <c r="D61">
        <v>10</v>
      </c>
      <c r="E61">
        <v>3</v>
      </c>
    </row>
    <row r="62" spans="1:5" x14ac:dyDescent="0.2">
      <c r="A62">
        <v>650</v>
      </c>
      <c r="B62">
        <v>660</v>
      </c>
      <c r="C62">
        <f t="shared" si="2"/>
        <v>655</v>
      </c>
      <c r="D62">
        <v>10</v>
      </c>
      <c r="E62">
        <v>3</v>
      </c>
    </row>
    <row r="63" spans="1:5" x14ac:dyDescent="0.2">
      <c r="A63">
        <v>670</v>
      </c>
      <c r="B63">
        <v>680</v>
      </c>
      <c r="C63">
        <f t="shared" si="2"/>
        <v>675</v>
      </c>
      <c r="D63">
        <v>10</v>
      </c>
      <c r="E63">
        <v>3</v>
      </c>
    </row>
    <row r="64" spans="1:5" x14ac:dyDescent="0.2">
      <c r="A64">
        <v>690</v>
      </c>
      <c r="B64">
        <v>700</v>
      </c>
      <c r="C64">
        <f t="shared" si="2"/>
        <v>695</v>
      </c>
      <c r="D64">
        <v>10</v>
      </c>
      <c r="E64">
        <v>3</v>
      </c>
    </row>
    <row r="65" spans="1:5" x14ac:dyDescent="0.2">
      <c r="A65">
        <v>710</v>
      </c>
      <c r="B65">
        <v>720</v>
      </c>
      <c r="C65">
        <f t="shared" si="2"/>
        <v>715</v>
      </c>
      <c r="D65">
        <v>10</v>
      </c>
      <c r="E65">
        <v>3</v>
      </c>
    </row>
    <row r="66" spans="1:5" x14ac:dyDescent="0.2">
      <c r="A66">
        <v>730</v>
      </c>
      <c r="B66">
        <v>740</v>
      </c>
      <c r="C66">
        <f t="shared" si="2"/>
        <v>735</v>
      </c>
      <c r="D66">
        <v>10</v>
      </c>
      <c r="E66">
        <v>3</v>
      </c>
    </row>
    <row r="67" spans="1:5" x14ac:dyDescent="0.2">
      <c r="A67">
        <v>750</v>
      </c>
      <c r="B67">
        <v>760</v>
      </c>
      <c r="C67">
        <f t="shared" si="2"/>
        <v>755</v>
      </c>
      <c r="D67">
        <v>10</v>
      </c>
      <c r="E67">
        <v>3</v>
      </c>
    </row>
    <row r="68" spans="1:5" x14ac:dyDescent="0.2">
      <c r="A68">
        <v>770</v>
      </c>
      <c r="B68">
        <v>780</v>
      </c>
      <c r="C68">
        <f t="shared" si="2"/>
        <v>775</v>
      </c>
      <c r="D68">
        <v>10</v>
      </c>
      <c r="E68">
        <v>3</v>
      </c>
    </row>
    <row r="69" spans="1:5" x14ac:dyDescent="0.2">
      <c r="A69">
        <v>790</v>
      </c>
      <c r="B69">
        <v>800</v>
      </c>
      <c r="C69">
        <f t="shared" si="2"/>
        <v>795</v>
      </c>
      <c r="D69">
        <v>10</v>
      </c>
      <c r="E69">
        <v>3</v>
      </c>
    </row>
    <row r="70" spans="1:5" x14ac:dyDescent="0.2">
      <c r="A70">
        <v>830</v>
      </c>
      <c r="B70">
        <v>860</v>
      </c>
      <c r="C70">
        <f t="shared" si="2"/>
        <v>845</v>
      </c>
      <c r="D70">
        <v>30</v>
      </c>
      <c r="E70">
        <v>3</v>
      </c>
    </row>
    <row r="71" spans="1:5" x14ac:dyDescent="0.2">
      <c r="A71">
        <v>900</v>
      </c>
      <c r="B71">
        <v>940</v>
      </c>
      <c r="C71">
        <f t="shared" si="2"/>
        <v>920</v>
      </c>
      <c r="D71">
        <v>40</v>
      </c>
      <c r="E71">
        <v>3</v>
      </c>
    </row>
    <row r="72" spans="1:5" x14ac:dyDescent="0.2">
      <c r="A72">
        <v>1000</v>
      </c>
      <c r="B72">
        <v>1060</v>
      </c>
      <c r="C72">
        <f t="shared" si="2"/>
        <v>1030</v>
      </c>
      <c r="D72">
        <v>60</v>
      </c>
      <c r="E72">
        <v>3</v>
      </c>
    </row>
    <row r="73" spans="1:5" x14ac:dyDescent="0.2">
      <c r="A73">
        <v>1130</v>
      </c>
      <c r="B73">
        <v>1200</v>
      </c>
      <c r="C73">
        <f t="shared" si="2"/>
        <v>1165</v>
      </c>
      <c r="D73">
        <v>70</v>
      </c>
      <c r="E73">
        <v>3</v>
      </c>
    </row>
    <row r="74" spans="1:5" x14ac:dyDescent="0.2">
      <c r="A74">
        <v>400</v>
      </c>
      <c r="B74">
        <v>405</v>
      </c>
      <c r="C74">
        <f t="shared" ref="C74:C98" si="3">AVERAGE(B74,A74)</f>
        <v>402.5</v>
      </c>
      <c r="D74">
        <v>5</v>
      </c>
      <c r="E74">
        <v>4</v>
      </c>
    </row>
    <row r="75" spans="1:5" x14ac:dyDescent="0.2">
      <c r="A75">
        <v>415</v>
      </c>
      <c r="B75">
        <v>425</v>
      </c>
      <c r="C75">
        <f t="shared" si="3"/>
        <v>420</v>
      </c>
      <c r="D75">
        <v>10</v>
      </c>
      <c r="E75">
        <v>4</v>
      </c>
    </row>
    <row r="76" spans="1:5" x14ac:dyDescent="0.2">
      <c r="A76">
        <v>435</v>
      </c>
      <c r="B76">
        <v>445</v>
      </c>
      <c r="C76">
        <f t="shared" si="3"/>
        <v>440</v>
      </c>
      <c r="D76">
        <v>10</v>
      </c>
      <c r="E76">
        <v>4</v>
      </c>
    </row>
    <row r="77" spans="1:5" x14ac:dyDescent="0.2">
      <c r="A77">
        <v>455</v>
      </c>
      <c r="B77">
        <v>465</v>
      </c>
      <c r="C77">
        <f t="shared" si="3"/>
        <v>460</v>
      </c>
      <c r="D77">
        <v>10</v>
      </c>
      <c r="E77">
        <v>4</v>
      </c>
    </row>
    <row r="78" spans="1:5" x14ac:dyDescent="0.2">
      <c r="A78">
        <v>475</v>
      </c>
      <c r="B78">
        <v>485</v>
      </c>
      <c r="C78">
        <f t="shared" si="3"/>
        <v>480</v>
      </c>
      <c r="D78">
        <v>10</v>
      </c>
      <c r="E78">
        <v>4</v>
      </c>
    </row>
    <row r="79" spans="1:5" x14ac:dyDescent="0.2">
      <c r="A79">
        <v>495</v>
      </c>
      <c r="B79">
        <v>505</v>
      </c>
      <c r="C79">
        <f t="shared" si="3"/>
        <v>500</v>
      </c>
      <c r="D79">
        <v>10</v>
      </c>
      <c r="E79">
        <v>4</v>
      </c>
    </row>
    <row r="80" spans="1:5" x14ac:dyDescent="0.2">
      <c r="A80">
        <v>515</v>
      </c>
      <c r="B80">
        <v>525</v>
      </c>
      <c r="C80">
        <f t="shared" si="3"/>
        <v>520</v>
      </c>
      <c r="D80">
        <v>10</v>
      </c>
      <c r="E80">
        <v>4</v>
      </c>
    </row>
    <row r="81" spans="1:5" x14ac:dyDescent="0.2">
      <c r="A81">
        <v>535</v>
      </c>
      <c r="B81">
        <v>545</v>
      </c>
      <c r="C81">
        <f t="shared" si="3"/>
        <v>540</v>
      </c>
      <c r="D81">
        <v>10</v>
      </c>
      <c r="E81">
        <v>4</v>
      </c>
    </row>
    <row r="82" spans="1:5" x14ac:dyDescent="0.2">
      <c r="A82">
        <v>555</v>
      </c>
      <c r="B82">
        <v>565</v>
      </c>
      <c r="C82">
        <f t="shared" si="3"/>
        <v>560</v>
      </c>
      <c r="D82">
        <v>10</v>
      </c>
      <c r="E82">
        <v>4</v>
      </c>
    </row>
    <row r="83" spans="1:5" x14ac:dyDescent="0.2">
      <c r="A83">
        <v>575</v>
      </c>
      <c r="B83">
        <v>585</v>
      </c>
      <c r="C83">
        <f t="shared" si="3"/>
        <v>580</v>
      </c>
      <c r="D83">
        <v>10</v>
      </c>
      <c r="E83">
        <v>4</v>
      </c>
    </row>
    <row r="84" spans="1:5" x14ac:dyDescent="0.2">
      <c r="A84">
        <v>595</v>
      </c>
      <c r="B84">
        <v>605</v>
      </c>
      <c r="C84">
        <f t="shared" si="3"/>
        <v>600</v>
      </c>
      <c r="D84">
        <v>10</v>
      </c>
      <c r="E84">
        <v>4</v>
      </c>
    </row>
    <row r="85" spans="1:5" x14ac:dyDescent="0.2">
      <c r="A85">
        <v>615</v>
      </c>
      <c r="B85">
        <v>625</v>
      </c>
      <c r="C85">
        <f t="shared" si="3"/>
        <v>620</v>
      </c>
      <c r="D85">
        <v>10</v>
      </c>
      <c r="E85">
        <v>4</v>
      </c>
    </row>
    <row r="86" spans="1:5" x14ac:dyDescent="0.2">
      <c r="A86">
        <v>635</v>
      </c>
      <c r="B86">
        <v>645</v>
      </c>
      <c r="C86">
        <f t="shared" si="3"/>
        <v>640</v>
      </c>
      <c r="D86">
        <v>10</v>
      </c>
      <c r="E86">
        <v>4</v>
      </c>
    </row>
    <row r="87" spans="1:5" x14ac:dyDescent="0.2">
      <c r="A87">
        <v>655</v>
      </c>
      <c r="B87">
        <v>665</v>
      </c>
      <c r="C87">
        <f t="shared" si="3"/>
        <v>660</v>
      </c>
      <c r="D87">
        <v>10</v>
      </c>
      <c r="E87">
        <v>4</v>
      </c>
    </row>
    <row r="88" spans="1:5" x14ac:dyDescent="0.2">
      <c r="A88">
        <v>675</v>
      </c>
      <c r="B88">
        <v>685</v>
      </c>
      <c r="C88">
        <f t="shared" si="3"/>
        <v>680</v>
      </c>
      <c r="D88">
        <v>10</v>
      </c>
      <c r="E88">
        <v>4</v>
      </c>
    </row>
    <row r="89" spans="1:5" x14ac:dyDescent="0.2">
      <c r="A89">
        <v>695</v>
      </c>
      <c r="B89">
        <v>705</v>
      </c>
      <c r="C89">
        <f t="shared" si="3"/>
        <v>700</v>
      </c>
      <c r="D89">
        <v>10</v>
      </c>
      <c r="E89">
        <v>4</v>
      </c>
    </row>
    <row r="90" spans="1:5" x14ac:dyDescent="0.2">
      <c r="A90">
        <v>715</v>
      </c>
      <c r="B90">
        <v>725</v>
      </c>
      <c r="C90">
        <f t="shared" si="3"/>
        <v>720</v>
      </c>
      <c r="D90">
        <v>10</v>
      </c>
      <c r="E90">
        <v>4</v>
      </c>
    </row>
    <row r="91" spans="1:5" x14ac:dyDescent="0.2">
      <c r="A91">
        <v>735</v>
      </c>
      <c r="B91">
        <v>745</v>
      </c>
      <c r="C91">
        <f t="shared" si="3"/>
        <v>740</v>
      </c>
      <c r="D91">
        <v>10</v>
      </c>
      <c r="E91">
        <v>4</v>
      </c>
    </row>
    <row r="92" spans="1:5" x14ac:dyDescent="0.2">
      <c r="A92">
        <v>755</v>
      </c>
      <c r="B92">
        <v>765</v>
      </c>
      <c r="C92">
        <f t="shared" si="3"/>
        <v>760</v>
      </c>
      <c r="D92">
        <v>10</v>
      </c>
      <c r="E92">
        <v>4</v>
      </c>
    </row>
    <row r="93" spans="1:5" x14ac:dyDescent="0.2">
      <c r="A93">
        <v>775</v>
      </c>
      <c r="B93">
        <v>785</v>
      </c>
      <c r="C93">
        <f t="shared" si="3"/>
        <v>780</v>
      </c>
      <c r="D93">
        <v>10</v>
      </c>
      <c r="E93">
        <v>4</v>
      </c>
    </row>
    <row r="94" spans="1:5" x14ac:dyDescent="0.2">
      <c r="A94">
        <v>795</v>
      </c>
      <c r="B94">
        <v>805</v>
      </c>
      <c r="C94">
        <f t="shared" si="3"/>
        <v>800</v>
      </c>
      <c r="D94">
        <v>10</v>
      </c>
      <c r="E94">
        <v>4</v>
      </c>
    </row>
    <row r="95" spans="1:5" x14ac:dyDescent="0.2">
      <c r="A95">
        <v>845</v>
      </c>
      <c r="B95">
        <v>875</v>
      </c>
      <c r="C95">
        <f t="shared" si="3"/>
        <v>860</v>
      </c>
      <c r="D95">
        <v>30</v>
      </c>
      <c r="E95">
        <v>4</v>
      </c>
    </row>
    <row r="96" spans="1:5" x14ac:dyDescent="0.2">
      <c r="A96">
        <v>920</v>
      </c>
      <c r="B96">
        <v>960</v>
      </c>
      <c r="C96">
        <f t="shared" si="3"/>
        <v>940</v>
      </c>
      <c r="D96">
        <v>40</v>
      </c>
      <c r="E96">
        <v>4</v>
      </c>
    </row>
    <row r="97" spans="1:5" x14ac:dyDescent="0.2">
      <c r="A97">
        <v>1030</v>
      </c>
      <c r="B97">
        <v>1090</v>
      </c>
      <c r="C97">
        <f t="shared" si="3"/>
        <v>1060</v>
      </c>
      <c r="D97">
        <v>60</v>
      </c>
      <c r="E97">
        <v>4</v>
      </c>
    </row>
    <row r="98" spans="1:5" x14ac:dyDescent="0.2">
      <c r="A98">
        <v>1165</v>
      </c>
      <c r="B98">
        <v>1200</v>
      </c>
      <c r="C98">
        <f t="shared" si="3"/>
        <v>1182.5</v>
      </c>
      <c r="D98">
        <v>35</v>
      </c>
      <c r="E98">
        <v>4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22"/>
  <sheetViews>
    <sheetView workbookViewId="0">
      <selection activeCell="F7" sqref="F7"/>
    </sheetView>
  </sheetViews>
  <sheetFormatPr defaultRowHeight="14.25" x14ac:dyDescent="0.2"/>
  <sheetData>
    <row r="1" spans="1:5" x14ac:dyDescent="0.2">
      <c r="A1" t="s">
        <v>1</v>
      </c>
      <c r="B1" t="s">
        <v>2</v>
      </c>
      <c r="C1" t="s">
        <v>3</v>
      </c>
      <c r="D1" t="s">
        <v>0</v>
      </c>
      <c r="E1" t="s">
        <v>4</v>
      </c>
    </row>
    <row r="2" spans="1:5" x14ac:dyDescent="0.2">
      <c r="A2">
        <v>400</v>
      </c>
      <c r="B2">
        <v>408</v>
      </c>
      <c r="C2">
        <f t="shared" ref="C2:C25" si="0">AVERAGE(B2,A2)</f>
        <v>404</v>
      </c>
      <c r="D2">
        <v>8</v>
      </c>
      <c r="E2">
        <v>1</v>
      </c>
    </row>
    <row r="3" spans="1:5" x14ac:dyDescent="0.2">
      <c r="A3">
        <v>420</v>
      </c>
      <c r="B3">
        <v>428</v>
      </c>
      <c r="C3">
        <f t="shared" si="0"/>
        <v>424</v>
      </c>
      <c r="D3">
        <v>8</v>
      </c>
      <c r="E3">
        <v>1</v>
      </c>
    </row>
    <row r="4" spans="1:5" x14ac:dyDescent="0.2">
      <c r="A4">
        <v>440</v>
      </c>
      <c r="B4">
        <v>448</v>
      </c>
      <c r="C4">
        <f t="shared" si="0"/>
        <v>444</v>
      </c>
      <c r="D4">
        <v>8</v>
      </c>
      <c r="E4">
        <v>1</v>
      </c>
    </row>
    <row r="5" spans="1:5" x14ac:dyDescent="0.2">
      <c r="A5">
        <v>460</v>
      </c>
      <c r="B5">
        <v>468</v>
      </c>
      <c r="C5">
        <f t="shared" si="0"/>
        <v>464</v>
      </c>
      <c r="D5">
        <v>8</v>
      </c>
      <c r="E5">
        <v>1</v>
      </c>
    </row>
    <row r="6" spans="1:5" x14ac:dyDescent="0.2">
      <c r="A6">
        <v>480</v>
      </c>
      <c r="B6">
        <v>488</v>
      </c>
      <c r="C6">
        <f t="shared" si="0"/>
        <v>484</v>
      </c>
      <c r="D6">
        <v>8</v>
      </c>
      <c r="E6">
        <v>1</v>
      </c>
    </row>
    <row r="7" spans="1:5" x14ac:dyDescent="0.2">
      <c r="A7">
        <v>500</v>
      </c>
      <c r="B7">
        <v>508</v>
      </c>
      <c r="C7">
        <f t="shared" si="0"/>
        <v>504</v>
      </c>
      <c r="D7">
        <v>8</v>
      </c>
      <c r="E7">
        <v>1</v>
      </c>
    </row>
    <row r="8" spans="1:5" x14ac:dyDescent="0.2">
      <c r="A8">
        <v>520</v>
      </c>
      <c r="B8">
        <v>528</v>
      </c>
      <c r="C8">
        <f t="shared" si="0"/>
        <v>524</v>
      </c>
      <c r="D8">
        <v>8</v>
      </c>
      <c r="E8">
        <v>1</v>
      </c>
    </row>
    <row r="9" spans="1:5" x14ac:dyDescent="0.2">
      <c r="A9">
        <v>540</v>
      </c>
      <c r="B9">
        <v>548</v>
      </c>
      <c r="C9">
        <f t="shared" si="0"/>
        <v>544</v>
      </c>
      <c r="D9">
        <v>8</v>
      </c>
      <c r="E9">
        <v>1</v>
      </c>
    </row>
    <row r="10" spans="1:5" x14ac:dyDescent="0.2">
      <c r="A10">
        <v>560</v>
      </c>
      <c r="B10">
        <v>568</v>
      </c>
      <c r="C10">
        <f t="shared" si="0"/>
        <v>564</v>
      </c>
      <c r="D10">
        <v>8</v>
      </c>
      <c r="E10">
        <v>1</v>
      </c>
    </row>
    <row r="11" spans="1:5" x14ac:dyDescent="0.2">
      <c r="A11">
        <v>580</v>
      </c>
      <c r="B11">
        <v>588</v>
      </c>
      <c r="C11">
        <f t="shared" si="0"/>
        <v>584</v>
      </c>
      <c r="D11">
        <v>8</v>
      </c>
      <c r="E11">
        <v>1</v>
      </c>
    </row>
    <row r="12" spans="1:5" x14ac:dyDescent="0.2">
      <c r="A12">
        <v>600</v>
      </c>
      <c r="B12">
        <v>608</v>
      </c>
      <c r="C12">
        <f t="shared" si="0"/>
        <v>604</v>
      </c>
      <c r="D12">
        <v>8</v>
      </c>
      <c r="E12">
        <v>1</v>
      </c>
    </row>
    <row r="13" spans="1:5" x14ac:dyDescent="0.2">
      <c r="A13">
        <v>620</v>
      </c>
      <c r="B13">
        <v>628</v>
      </c>
      <c r="C13">
        <f t="shared" si="0"/>
        <v>624</v>
      </c>
      <c r="D13">
        <v>8</v>
      </c>
      <c r="E13">
        <v>1</v>
      </c>
    </row>
    <row r="14" spans="1:5" x14ac:dyDescent="0.2">
      <c r="A14">
        <v>640</v>
      </c>
      <c r="B14">
        <v>648</v>
      </c>
      <c r="C14">
        <f t="shared" si="0"/>
        <v>644</v>
      </c>
      <c r="D14">
        <v>8</v>
      </c>
      <c r="E14">
        <v>1</v>
      </c>
    </row>
    <row r="15" spans="1:5" x14ac:dyDescent="0.2">
      <c r="A15">
        <v>660</v>
      </c>
      <c r="B15">
        <v>668</v>
      </c>
      <c r="C15">
        <f t="shared" si="0"/>
        <v>664</v>
      </c>
      <c r="D15">
        <v>8</v>
      </c>
      <c r="E15">
        <v>1</v>
      </c>
    </row>
    <row r="16" spans="1:5" x14ac:dyDescent="0.2">
      <c r="A16">
        <v>680</v>
      </c>
      <c r="B16">
        <v>688</v>
      </c>
      <c r="C16">
        <f t="shared" si="0"/>
        <v>684</v>
      </c>
      <c r="D16">
        <v>8</v>
      </c>
      <c r="E16">
        <v>1</v>
      </c>
    </row>
    <row r="17" spans="1:5" x14ac:dyDescent="0.2">
      <c r="A17">
        <v>700</v>
      </c>
      <c r="B17">
        <v>708</v>
      </c>
      <c r="C17">
        <f t="shared" si="0"/>
        <v>704</v>
      </c>
      <c r="D17">
        <v>8</v>
      </c>
      <c r="E17">
        <v>1</v>
      </c>
    </row>
    <row r="18" spans="1:5" x14ac:dyDescent="0.2">
      <c r="A18">
        <v>720</v>
      </c>
      <c r="B18">
        <v>728</v>
      </c>
      <c r="C18">
        <f t="shared" si="0"/>
        <v>724</v>
      </c>
      <c r="D18">
        <v>8</v>
      </c>
      <c r="E18">
        <v>1</v>
      </c>
    </row>
    <row r="19" spans="1:5" x14ac:dyDescent="0.2">
      <c r="A19">
        <v>740</v>
      </c>
      <c r="B19">
        <v>748</v>
      </c>
      <c r="C19">
        <f t="shared" si="0"/>
        <v>744</v>
      </c>
      <c r="D19">
        <v>8</v>
      </c>
      <c r="E19">
        <v>1</v>
      </c>
    </row>
    <row r="20" spans="1:5" x14ac:dyDescent="0.2">
      <c r="A20">
        <v>760</v>
      </c>
      <c r="B20">
        <v>768</v>
      </c>
      <c r="C20">
        <f t="shared" si="0"/>
        <v>764</v>
      </c>
      <c r="D20">
        <v>8</v>
      </c>
      <c r="E20">
        <v>1</v>
      </c>
    </row>
    <row r="21" spans="1:5" x14ac:dyDescent="0.2">
      <c r="A21">
        <v>780</v>
      </c>
      <c r="B21">
        <v>788</v>
      </c>
      <c r="C21">
        <f t="shared" si="0"/>
        <v>784</v>
      </c>
      <c r="D21">
        <v>8</v>
      </c>
      <c r="E21">
        <v>1</v>
      </c>
    </row>
    <row r="22" spans="1:5" x14ac:dyDescent="0.2">
      <c r="A22">
        <v>800</v>
      </c>
      <c r="B22">
        <v>824</v>
      </c>
      <c r="C22">
        <f t="shared" si="0"/>
        <v>812</v>
      </c>
      <c r="D22">
        <v>24</v>
      </c>
      <c r="E22">
        <v>1</v>
      </c>
    </row>
    <row r="23" spans="1:5" x14ac:dyDescent="0.2">
      <c r="A23">
        <v>860</v>
      </c>
      <c r="B23">
        <v>892</v>
      </c>
      <c r="C23">
        <f t="shared" si="0"/>
        <v>876</v>
      </c>
      <c r="D23">
        <v>32</v>
      </c>
      <c r="E23">
        <v>1</v>
      </c>
    </row>
    <row r="24" spans="1:5" x14ac:dyDescent="0.2">
      <c r="A24">
        <v>940</v>
      </c>
      <c r="B24">
        <v>988</v>
      </c>
      <c r="C24">
        <f t="shared" si="0"/>
        <v>964</v>
      </c>
      <c r="D24">
        <v>48</v>
      </c>
      <c r="E24">
        <v>1</v>
      </c>
    </row>
    <row r="25" spans="1:5" x14ac:dyDescent="0.2">
      <c r="A25">
        <v>1060</v>
      </c>
      <c r="B25">
        <v>1116</v>
      </c>
      <c r="C25">
        <f t="shared" si="0"/>
        <v>1088</v>
      </c>
      <c r="D25">
        <v>56</v>
      </c>
      <c r="E25">
        <v>1</v>
      </c>
    </row>
    <row r="26" spans="1:5" x14ac:dyDescent="0.2">
      <c r="A26">
        <v>404</v>
      </c>
      <c r="B26">
        <v>412</v>
      </c>
      <c r="C26">
        <f t="shared" ref="C26:C49" si="1">AVERAGE(B26,A26)</f>
        <v>408</v>
      </c>
      <c r="D26">
        <v>8</v>
      </c>
      <c r="E26">
        <v>2</v>
      </c>
    </row>
    <row r="27" spans="1:5" x14ac:dyDescent="0.2">
      <c r="A27">
        <v>424</v>
      </c>
      <c r="B27">
        <v>432</v>
      </c>
      <c r="C27">
        <f t="shared" si="1"/>
        <v>428</v>
      </c>
      <c r="D27">
        <v>8</v>
      </c>
      <c r="E27">
        <v>2</v>
      </c>
    </row>
    <row r="28" spans="1:5" x14ac:dyDescent="0.2">
      <c r="A28">
        <v>444</v>
      </c>
      <c r="B28">
        <v>452</v>
      </c>
      <c r="C28">
        <f t="shared" si="1"/>
        <v>448</v>
      </c>
      <c r="D28">
        <v>8</v>
      </c>
      <c r="E28">
        <v>2</v>
      </c>
    </row>
    <row r="29" spans="1:5" x14ac:dyDescent="0.2">
      <c r="A29">
        <v>464</v>
      </c>
      <c r="B29">
        <v>472</v>
      </c>
      <c r="C29">
        <f t="shared" si="1"/>
        <v>468</v>
      </c>
      <c r="D29">
        <v>8</v>
      </c>
      <c r="E29">
        <v>2</v>
      </c>
    </row>
    <row r="30" spans="1:5" x14ac:dyDescent="0.2">
      <c r="A30">
        <v>484</v>
      </c>
      <c r="B30">
        <v>492</v>
      </c>
      <c r="C30">
        <f t="shared" si="1"/>
        <v>488</v>
      </c>
      <c r="D30">
        <v>8</v>
      </c>
      <c r="E30">
        <v>2</v>
      </c>
    </row>
    <row r="31" spans="1:5" x14ac:dyDescent="0.2">
      <c r="A31">
        <v>504</v>
      </c>
      <c r="B31">
        <v>512</v>
      </c>
      <c r="C31">
        <f t="shared" si="1"/>
        <v>508</v>
      </c>
      <c r="D31">
        <v>8</v>
      </c>
      <c r="E31">
        <v>2</v>
      </c>
    </row>
    <row r="32" spans="1:5" x14ac:dyDescent="0.2">
      <c r="A32">
        <v>524</v>
      </c>
      <c r="B32">
        <v>532</v>
      </c>
      <c r="C32">
        <f t="shared" si="1"/>
        <v>528</v>
      </c>
      <c r="D32">
        <v>8</v>
      </c>
      <c r="E32">
        <v>2</v>
      </c>
    </row>
    <row r="33" spans="1:5" x14ac:dyDescent="0.2">
      <c r="A33">
        <v>544</v>
      </c>
      <c r="B33">
        <v>552</v>
      </c>
      <c r="C33">
        <f t="shared" si="1"/>
        <v>548</v>
      </c>
      <c r="D33">
        <v>8</v>
      </c>
      <c r="E33">
        <v>2</v>
      </c>
    </row>
    <row r="34" spans="1:5" x14ac:dyDescent="0.2">
      <c r="A34">
        <v>564</v>
      </c>
      <c r="B34">
        <v>572</v>
      </c>
      <c r="C34">
        <f t="shared" si="1"/>
        <v>568</v>
      </c>
      <c r="D34">
        <v>8</v>
      </c>
      <c r="E34">
        <v>2</v>
      </c>
    </row>
    <row r="35" spans="1:5" x14ac:dyDescent="0.2">
      <c r="A35">
        <v>584</v>
      </c>
      <c r="B35">
        <v>592</v>
      </c>
      <c r="C35">
        <f t="shared" si="1"/>
        <v>588</v>
      </c>
      <c r="D35">
        <v>8</v>
      </c>
      <c r="E35">
        <v>2</v>
      </c>
    </row>
    <row r="36" spans="1:5" x14ac:dyDescent="0.2">
      <c r="A36">
        <v>604</v>
      </c>
      <c r="B36">
        <v>612</v>
      </c>
      <c r="C36">
        <f t="shared" si="1"/>
        <v>608</v>
      </c>
      <c r="D36">
        <v>8</v>
      </c>
      <c r="E36">
        <v>2</v>
      </c>
    </row>
    <row r="37" spans="1:5" x14ac:dyDescent="0.2">
      <c r="A37">
        <v>624</v>
      </c>
      <c r="B37">
        <v>632</v>
      </c>
      <c r="C37">
        <f t="shared" si="1"/>
        <v>628</v>
      </c>
      <c r="D37">
        <v>8</v>
      </c>
      <c r="E37">
        <v>2</v>
      </c>
    </row>
    <row r="38" spans="1:5" x14ac:dyDescent="0.2">
      <c r="A38">
        <v>644</v>
      </c>
      <c r="B38">
        <v>652</v>
      </c>
      <c r="C38">
        <f t="shared" si="1"/>
        <v>648</v>
      </c>
      <c r="D38">
        <v>8</v>
      </c>
      <c r="E38">
        <v>2</v>
      </c>
    </row>
    <row r="39" spans="1:5" x14ac:dyDescent="0.2">
      <c r="A39">
        <v>664</v>
      </c>
      <c r="B39">
        <v>672</v>
      </c>
      <c r="C39">
        <f t="shared" si="1"/>
        <v>668</v>
      </c>
      <c r="D39">
        <v>8</v>
      </c>
      <c r="E39">
        <v>2</v>
      </c>
    </row>
    <row r="40" spans="1:5" x14ac:dyDescent="0.2">
      <c r="A40">
        <v>684</v>
      </c>
      <c r="B40">
        <v>692</v>
      </c>
      <c r="C40">
        <f t="shared" si="1"/>
        <v>688</v>
      </c>
      <c r="D40">
        <v>8</v>
      </c>
      <c r="E40">
        <v>2</v>
      </c>
    </row>
    <row r="41" spans="1:5" x14ac:dyDescent="0.2">
      <c r="A41">
        <v>704</v>
      </c>
      <c r="B41">
        <v>712</v>
      </c>
      <c r="C41">
        <f t="shared" si="1"/>
        <v>708</v>
      </c>
      <c r="D41">
        <v>8</v>
      </c>
      <c r="E41">
        <v>2</v>
      </c>
    </row>
    <row r="42" spans="1:5" x14ac:dyDescent="0.2">
      <c r="A42">
        <v>724</v>
      </c>
      <c r="B42">
        <v>732</v>
      </c>
      <c r="C42">
        <f t="shared" si="1"/>
        <v>728</v>
      </c>
      <c r="D42">
        <v>8</v>
      </c>
      <c r="E42">
        <v>2</v>
      </c>
    </row>
    <row r="43" spans="1:5" x14ac:dyDescent="0.2">
      <c r="A43">
        <v>744</v>
      </c>
      <c r="B43">
        <v>752</v>
      </c>
      <c r="C43">
        <f t="shared" si="1"/>
        <v>748</v>
      </c>
      <c r="D43">
        <v>8</v>
      </c>
      <c r="E43">
        <v>2</v>
      </c>
    </row>
    <row r="44" spans="1:5" x14ac:dyDescent="0.2">
      <c r="A44">
        <v>764</v>
      </c>
      <c r="B44">
        <v>772</v>
      </c>
      <c r="C44">
        <f t="shared" si="1"/>
        <v>768</v>
      </c>
      <c r="D44">
        <v>8</v>
      </c>
      <c r="E44">
        <v>2</v>
      </c>
    </row>
    <row r="45" spans="1:5" x14ac:dyDescent="0.2">
      <c r="A45">
        <v>784</v>
      </c>
      <c r="B45">
        <v>792</v>
      </c>
      <c r="C45">
        <f t="shared" si="1"/>
        <v>788</v>
      </c>
      <c r="D45">
        <v>8</v>
      </c>
      <c r="E45">
        <v>2</v>
      </c>
    </row>
    <row r="46" spans="1:5" x14ac:dyDescent="0.2">
      <c r="A46">
        <v>812</v>
      </c>
      <c r="B46">
        <v>836</v>
      </c>
      <c r="C46">
        <f t="shared" si="1"/>
        <v>824</v>
      </c>
      <c r="D46">
        <v>24</v>
      </c>
      <c r="E46">
        <v>2</v>
      </c>
    </row>
    <row r="47" spans="1:5" x14ac:dyDescent="0.2">
      <c r="A47">
        <v>876</v>
      </c>
      <c r="B47">
        <v>908</v>
      </c>
      <c r="C47">
        <f t="shared" si="1"/>
        <v>892</v>
      </c>
      <c r="D47">
        <v>32</v>
      </c>
      <c r="E47">
        <v>2</v>
      </c>
    </row>
    <row r="48" spans="1:5" x14ac:dyDescent="0.2">
      <c r="A48">
        <v>964</v>
      </c>
      <c r="B48">
        <v>1012</v>
      </c>
      <c r="C48">
        <f t="shared" si="1"/>
        <v>988</v>
      </c>
      <c r="D48">
        <v>48</v>
      </c>
      <c r="E48">
        <v>2</v>
      </c>
    </row>
    <row r="49" spans="1:5" x14ac:dyDescent="0.2">
      <c r="A49">
        <v>1088</v>
      </c>
      <c r="B49">
        <v>1144</v>
      </c>
      <c r="C49">
        <f t="shared" si="1"/>
        <v>1116</v>
      </c>
      <c r="D49">
        <v>56</v>
      </c>
      <c r="E49">
        <v>2</v>
      </c>
    </row>
    <row r="50" spans="1:5" x14ac:dyDescent="0.2">
      <c r="A50">
        <v>408</v>
      </c>
      <c r="B50">
        <v>416</v>
      </c>
      <c r="C50">
        <f t="shared" ref="C50:C73" si="2">AVERAGE(B50,A50)</f>
        <v>412</v>
      </c>
      <c r="D50">
        <v>8</v>
      </c>
      <c r="E50">
        <v>3</v>
      </c>
    </row>
    <row r="51" spans="1:5" x14ac:dyDescent="0.2">
      <c r="A51">
        <v>428</v>
      </c>
      <c r="B51">
        <v>436</v>
      </c>
      <c r="C51">
        <f t="shared" si="2"/>
        <v>432</v>
      </c>
      <c r="D51">
        <v>8</v>
      </c>
      <c r="E51">
        <v>3</v>
      </c>
    </row>
    <row r="52" spans="1:5" x14ac:dyDescent="0.2">
      <c r="A52">
        <v>448</v>
      </c>
      <c r="B52">
        <v>456</v>
      </c>
      <c r="C52">
        <f t="shared" si="2"/>
        <v>452</v>
      </c>
      <c r="D52">
        <v>8</v>
      </c>
      <c r="E52">
        <v>3</v>
      </c>
    </row>
    <row r="53" spans="1:5" x14ac:dyDescent="0.2">
      <c r="A53">
        <v>468</v>
      </c>
      <c r="B53">
        <v>476</v>
      </c>
      <c r="C53">
        <f t="shared" si="2"/>
        <v>472</v>
      </c>
      <c r="D53">
        <v>8</v>
      </c>
      <c r="E53">
        <v>3</v>
      </c>
    </row>
    <row r="54" spans="1:5" x14ac:dyDescent="0.2">
      <c r="A54">
        <v>488</v>
      </c>
      <c r="B54">
        <v>496</v>
      </c>
      <c r="C54">
        <f t="shared" si="2"/>
        <v>492</v>
      </c>
      <c r="D54">
        <v>8</v>
      </c>
      <c r="E54">
        <v>3</v>
      </c>
    </row>
    <row r="55" spans="1:5" x14ac:dyDescent="0.2">
      <c r="A55">
        <v>508</v>
      </c>
      <c r="B55">
        <v>516</v>
      </c>
      <c r="C55">
        <f t="shared" si="2"/>
        <v>512</v>
      </c>
      <c r="D55">
        <v>8</v>
      </c>
      <c r="E55">
        <v>3</v>
      </c>
    </row>
    <row r="56" spans="1:5" x14ac:dyDescent="0.2">
      <c r="A56">
        <v>528</v>
      </c>
      <c r="B56">
        <v>536</v>
      </c>
      <c r="C56">
        <f t="shared" si="2"/>
        <v>532</v>
      </c>
      <c r="D56">
        <v>8</v>
      </c>
      <c r="E56">
        <v>3</v>
      </c>
    </row>
    <row r="57" spans="1:5" x14ac:dyDescent="0.2">
      <c r="A57">
        <v>548</v>
      </c>
      <c r="B57">
        <v>556</v>
      </c>
      <c r="C57">
        <f t="shared" si="2"/>
        <v>552</v>
      </c>
      <c r="D57">
        <v>8</v>
      </c>
      <c r="E57">
        <v>3</v>
      </c>
    </row>
    <row r="58" spans="1:5" x14ac:dyDescent="0.2">
      <c r="A58">
        <v>568</v>
      </c>
      <c r="B58">
        <v>576</v>
      </c>
      <c r="C58">
        <f t="shared" si="2"/>
        <v>572</v>
      </c>
      <c r="D58">
        <v>8</v>
      </c>
      <c r="E58">
        <v>3</v>
      </c>
    </row>
    <row r="59" spans="1:5" x14ac:dyDescent="0.2">
      <c r="A59">
        <v>588</v>
      </c>
      <c r="B59">
        <v>596</v>
      </c>
      <c r="C59">
        <f t="shared" si="2"/>
        <v>592</v>
      </c>
      <c r="D59">
        <v>8</v>
      </c>
      <c r="E59">
        <v>3</v>
      </c>
    </row>
    <row r="60" spans="1:5" x14ac:dyDescent="0.2">
      <c r="A60">
        <v>608</v>
      </c>
      <c r="B60">
        <v>616</v>
      </c>
      <c r="C60">
        <f t="shared" si="2"/>
        <v>612</v>
      </c>
      <c r="D60">
        <v>8</v>
      </c>
      <c r="E60">
        <v>3</v>
      </c>
    </row>
    <row r="61" spans="1:5" x14ac:dyDescent="0.2">
      <c r="A61">
        <v>628</v>
      </c>
      <c r="B61">
        <v>636</v>
      </c>
      <c r="C61">
        <f t="shared" si="2"/>
        <v>632</v>
      </c>
      <c r="D61">
        <v>8</v>
      </c>
      <c r="E61">
        <v>3</v>
      </c>
    </row>
    <row r="62" spans="1:5" x14ac:dyDescent="0.2">
      <c r="A62">
        <v>648</v>
      </c>
      <c r="B62">
        <v>656</v>
      </c>
      <c r="C62">
        <f t="shared" si="2"/>
        <v>652</v>
      </c>
      <c r="D62">
        <v>8</v>
      </c>
      <c r="E62">
        <v>3</v>
      </c>
    </row>
    <row r="63" spans="1:5" x14ac:dyDescent="0.2">
      <c r="A63">
        <v>668</v>
      </c>
      <c r="B63">
        <v>676</v>
      </c>
      <c r="C63">
        <f t="shared" si="2"/>
        <v>672</v>
      </c>
      <c r="D63">
        <v>8</v>
      </c>
      <c r="E63">
        <v>3</v>
      </c>
    </row>
    <row r="64" spans="1:5" x14ac:dyDescent="0.2">
      <c r="A64">
        <v>688</v>
      </c>
      <c r="B64">
        <v>696</v>
      </c>
      <c r="C64">
        <f t="shared" si="2"/>
        <v>692</v>
      </c>
      <c r="D64">
        <v>8</v>
      </c>
      <c r="E64">
        <v>3</v>
      </c>
    </row>
    <row r="65" spans="1:5" x14ac:dyDescent="0.2">
      <c r="A65">
        <v>708</v>
      </c>
      <c r="B65">
        <v>716</v>
      </c>
      <c r="C65">
        <f t="shared" si="2"/>
        <v>712</v>
      </c>
      <c r="D65">
        <v>8</v>
      </c>
      <c r="E65">
        <v>3</v>
      </c>
    </row>
    <row r="66" spans="1:5" x14ac:dyDescent="0.2">
      <c r="A66">
        <v>728</v>
      </c>
      <c r="B66">
        <v>736</v>
      </c>
      <c r="C66">
        <f t="shared" si="2"/>
        <v>732</v>
      </c>
      <c r="D66">
        <v>8</v>
      </c>
      <c r="E66">
        <v>3</v>
      </c>
    </row>
    <row r="67" spans="1:5" x14ac:dyDescent="0.2">
      <c r="A67">
        <v>748</v>
      </c>
      <c r="B67">
        <v>756</v>
      </c>
      <c r="C67">
        <f t="shared" si="2"/>
        <v>752</v>
      </c>
      <c r="D67">
        <v>8</v>
      </c>
      <c r="E67">
        <v>3</v>
      </c>
    </row>
    <row r="68" spans="1:5" x14ac:dyDescent="0.2">
      <c r="A68">
        <v>768</v>
      </c>
      <c r="B68">
        <v>776</v>
      </c>
      <c r="C68">
        <f t="shared" si="2"/>
        <v>772</v>
      </c>
      <c r="D68">
        <v>8</v>
      </c>
      <c r="E68">
        <v>3</v>
      </c>
    </row>
    <row r="69" spans="1:5" x14ac:dyDescent="0.2">
      <c r="A69">
        <v>788</v>
      </c>
      <c r="B69">
        <v>796</v>
      </c>
      <c r="C69">
        <f t="shared" si="2"/>
        <v>792</v>
      </c>
      <c r="D69">
        <v>8</v>
      </c>
      <c r="E69">
        <v>3</v>
      </c>
    </row>
    <row r="70" spans="1:5" x14ac:dyDescent="0.2">
      <c r="A70">
        <v>824</v>
      </c>
      <c r="B70">
        <v>848</v>
      </c>
      <c r="C70">
        <f t="shared" si="2"/>
        <v>836</v>
      </c>
      <c r="D70">
        <v>24</v>
      </c>
      <c r="E70">
        <v>3</v>
      </c>
    </row>
    <row r="71" spans="1:5" x14ac:dyDescent="0.2">
      <c r="A71">
        <v>892</v>
      </c>
      <c r="B71">
        <v>924</v>
      </c>
      <c r="C71">
        <f t="shared" si="2"/>
        <v>908</v>
      </c>
      <c r="D71">
        <v>32</v>
      </c>
      <c r="E71">
        <v>3</v>
      </c>
    </row>
    <row r="72" spans="1:5" x14ac:dyDescent="0.2">
      <c r="A72">
        <v>988</v>
      </c>
      <c r="B72">
        <v>1036</v>
      </c>
      <c r="C72">
        <f t="shared" si="2"/>
        <v>1012</v>
      </c>
      <c r="D72">
        <v>48</v>
      </c>
      <c r="E72">
        <v>3</v>
      </c>
    </row>
    <row r="73" spans="1:5" x14ac:dyDescent="0.2">
      <c r="A73">
        <v>1116</v>
      </c>
      <c r="B73">
        <v>1172</v>
      </c>
      <c r="C73">
        <f t="shared" si="2"/>
        <v>1144</v>
      </c>
      <c r="D73">
        <v>56</v>
      </c>
      <c r="E73">
        <v>3</v>
      </c>
    </row>
    <row r="74" spans="1:5" x14ac:dyDescent="0.2">
      <c r="A74">
        <v>412</v>
      </c>
      <c r="B74">
        <v>420</v>
      </c>
      <c r="C74">
        <f t="shared" ref="C74:C97" si="3">AVERAGE(B74,A74)</f>
        <v>416</v>
      </c>
      <c r="D74">
        <v>8</v>
      </c>
      <c r="E74">
        <v>4</v>
      </c>
    </row>
    <row r="75" spans="1:5" x14ac:dyDescent="0.2">
      <c r="A75">
        <v>432</v>
      </c>
      <c r="B75">
        <v>440</v>
      </c>
      <c r="C75">
        <f t="shared" si="3"/>
        <v>436</v>
      </c>
      <c r="D75">
        <v>8</v>
      </c>
      <c r="E75">
        <v>4</v>
      </c>
    </row>
    <row r="76" spans="1:5" x14ac:dyDescent="0.2">
      <c r="A76">
        <v>452</v>
      </c>
      <c r="B76">
        <v>460</v>
      </c>
      <c r="C76">
        <f t="shared" si="3"/>
        <v>456</v>
      </c>
      <c r="D76">
        <v>8</v>
      </c>
      <c r="E76">
        <v>4</v>
      </c>
    </row>
    <row r="77" spans="1:5" x14ac:dyDescent="0.2">
      <c r="A77">
        <v>472</v>
      </c>
      <c r="B77">
        <v>480</v>
      </c>
      <c r="C77">
        <f t="shared" si="3"/>
        <v>476</v>
      </c>
      <c r="D77">
        <v>8</v>
      </c>
      <c r="E77">
        <v>4</v>
      </c>
    </row>
    <row r="78" spans="1:5" x14ac:dyDescent="0.2">
      <c r="A78">
        <v>492</v>
      </c>
      <c r="B78">
        <v>500</v>
      </c>
      <c r="C78">
        <f t="shared" si="3"/>
        <v>496</v>
      </c>
      <c r="D78">
        <v>8</v>
      </c>
      <c r="E78">
        <v>4</v>
      </c>
    </row>
    <row r="79" spans="1:5" x14ac:dyDescent="0.2">
      <c r="A79">
        <v>512</v>
      </c>
      <c r="B79">
        <v>520</v>
      </c>
      <c r="C79">
        <f t="shared" si="3"/>
        <v>516</v>
      </c>
      <c r="D79">
        <v>8</v>
      </c>
      <c r="E79">
        <v>4</v>
      </c>
    </row>
    <row r="80" spans="1:5" x14ac:dyDescent="0.2">
      <c r="A80">
        <v>532</v>
      </c>
      <c r="B80">
        <v>540</v>
      </c>
      <c r="C80">
        <f t="shared" si="3"/>
        <v>536</v>
      </c>
      <c r="D80">
        <v>8</v>
      </c>
      <c r="E80">
        <v>4</v>
      </c>
    </row>
    <row r="81" spans="1:5" x14ac:dyDescent="0.2">
      <c r="A81">
        <v>552</v>
      </c>
      <c r="B81">
        <v>560</v>
      </c>
      <c r="C81">
        <f t="shared" si="3"/>
        <v>556</v>
      </c>
      <c r="D81">
        <v>8</v>
      </c>
      <c r="E81">
        <v>4</v>
      </c>
    </row>
    <row r="82" spans="1:5" x14ac:dyDescent="0.2">
      <c r="A82">
        <v>572</v>
      </c>
      <c r="B82">
        <v>580</v>
      </c>
      <c r="C82">
        <f t="shared" si="3"/>
        <v>576</v>
      </c>
      <c r="D82">
        <v>8</v>
      </c>
      <c r="E82">
        <v>4</v>
      </c>
    </row>
    <row r="83" spans="1:5" x14ac:dyDescent="0.2">
      <c r="A83">
        <v>592</v>
      </c>
      <c r="B83">
        <v>600</v>
      </c>
      <c r="C83">
        <f t="shared" si="3"/>
        <v>596</v>
      </c>
      <c r="D83">
        <v>8</v>
      </c>
      <c r="E83">
        <v>4</v>
      </c>
    </row>
    <row r="84" spans="1:5" x14ac:dyDescent="0.2">
      <c r="A84">
        <v>612</v>
      </c>
      <c r="B84">
        <v>620</v>
      </c>
      <c r="C84">
        <f t="shared" si="3"/>
        <v>616</v>
      </c>
      <c r="D84">
        <v>8</v>
      </c>
      <c r="E84">
        <v>4</v>
      </c>
    </row>
    <row r="85" spans="1:5" x14ac:dyDescent="0.2">
      <c r="A85">
        <v>632</v>
      </c>
      <c r="B85">
        <v>640</v>
      </c>
      <c r="C85">
        <f t="shared" si="3"/>
        <v>636</v>
      </c>
      <c r="D85">
        <v>8</v>
      </c>
      <c r="E85">
        <v>4</v>
      </c>
    </row>
    <row r="86" spans="1:5" x14ac:dyDescent="0.2">
      <c r="A86">
        <v>652</v>
      </c>
      <c r="B86">
        <v>660</v>
      </c>
      <c r="C86">
        <f t="shared" si="3"/>
        <v>656</v>
      </c>
      <c r="D86">
        <v>8</v>
      </c>
      <c r="E86">
        <v>4</v>
      </c>
    </row>
    <row r="87" spans="1:5" x14ac:dyDescent="0.2">
      <c r="A87">
        <v>672</v>
      </c>
      <c r="B87">
        <v>680</v>
      </c>
      <c r="C87">
        <f t="shared" si="3"/>
        <v>676</v>
      </c>
      <c r="D87">
        <v>8</v>
      </c>
      <c r="E87">
        <v>4</v>
      </c>
    </row>
    <row r="88" spans="1:5" x14ac:dyDescent="0.2">
      <c r="A88">
        <v>692</v>
      </c>
      <c r="B88">
        <v>700</v>
      </c>
      <c r="C88">
        <f t="shared" si="3"/>
        <v>696</v>
      </c>
      <c r="D88">
        <v>8</v>
      </c>
      <c r="E88">
        <v>4</v>
      </c>
    </row>
    <row r="89" spans="1:5" x14ac:dyDescent="0.2">
      <c r="A89">
        <v>712</v>
      </c>
      <c r="B89">
        <v>720</v>
      </c>
      <c r="C89">
        <f t="shared" si="3"/>
        <v>716</v>
      </c>
      <c r="D89">
        <v>8</v>
      </c>
      <c r="E89">
        <v>4</v>
      </c>
    </row>
    <row r="90" spans="1:5" x14ac:dyDescent="0.2">
      <c r="A90">
        <v>732</v>
      </c>
      <c r="B90">
        <v>740</v>
      </c>
      <c r="C90">
        <f t="shared" si="3"/>
        <v>736</v>
      </c>
      <c r="D90">
        <v>8</v>
      </c>
      <c r="E90">
        <v>4</v>
      </c>
    </row>
    <row r="91" spans="1:5" x14ac:dyDescent="0.2">
      <c r="A91">
        <v>752</v>
      </c>
      <c r="B91">
        <v>760</v>
      </c>
      <c r="C91">
        <f t="shared" si="3"/>
        <v>756</v>
      </c>
      <c r="D91">
        <v>8</v>
      </c>
      <c r="E91">
        <v>4</v>
      </c>
    </row>
    <row r="92" spans="1:5" x14ac:dyDescent="0.2">
      <c r="A92">
        <v>772</v>
      </c>
      <c r="B92">
        <v>780</v>
      </c>
      <c r="C92">
        <f t="shared" si="3"/>
        <v>776</v>
      </c>
      <c r="D92">
        <v>8</v>
      </c>
      <c r="E92">
        <v>4</v>
      </c>
    </row>
    <row r="93" spans="1:5" x14ac:dyDescent="0.2">
      <c r="A93">
        <v>792</v>
      </c>
      <c r="B93">
        <v>800</v>
      </c>
      <c r="C93">
        <f t="shared" si="3"/>
        <v>796</v>
      </c>
      <c r="D93">
        <v>8</v>
      </c>
      <c r="E93">
        <v>4</v>
      </c>
    </row>
    <row r="94" spans="1:5" x14ac:dyDescent="0.2">
      <c r="A94">
        <v>836</v>
      </c>
      <c r="B94">
        <v>860</v>
      </c>
      <c r="C94">
        <f t="shared" si="3"/>
        <v>848</v>
      </c>
      <c r="D94">
        <v>24</v>
      </c>
      <c r="E94">
        <v>4</v>
      </c>
    </row>
    <row r="95" spans="1:5" x14ac:dyDescent="0.2">
      <c r="A95">
        <v>908</v>
      </c>
      <c r="B95">
        <v>940</v>
      </c>
      <c r="C95">
        <f t="shared" si="3"/>
        <v>924</v>
      </c>
      <c r="D95">
        <v>32</v>
      </c>
      <c r="E95">
        <v>4</v>
      </c>
    </row>
    <row r="96" spans="1:5" x14ac:dyDescent="0.2">
      <c r="A96">
        <v>1012</v>
      </c>
      <c r="B96">
        <v>1060</v>
      </c>
      <c r="C96">
        <f t="shared" si="3"/>
        <v>1036</v>
      </c>
      <c r="D96">
        <v>48</v>
      </c>
      <c r="E96">
        <v>4</v>
      </c>
    </row>
    <row r="97" spans="1:5" x14ac:dyDescent="0.2">
      <c r="A97">
        <v>1144</v>
      </c>
      <c r="B97">
        <v>1200</v>
      </c>
      <c r="C97">
        <f t="shared" si="3"/>
        <v>1172</v>
      </c>
      <c r="D97">
        <v>56</v>
      </c>
      <c r="E97">
        <v>4</v>
      </c>
    </row>
    <row r="98" spans="1:5" x14ac:dyDescent="0.2">
      <c r="A98">
        <v>400</v>
      </c>
      <c r="B98">
        <v>404</v>
      </c>
      <c r="C98">
        <f t="shared" ref="C98:C122" si="4">AVERAGE(B98,A98)</f>
        <v>402</v>
      </c>
      <c r="D98">
        <v>4</v>
      </c>
      <c r="E98">
        <v>5</v>
      </c>
    </row>
    <row r="99" spans="1:5" x14ac:dyDescent="0.2">
      <c r="A99">
        <v>416</v>
      </c>
      <c r="B99">
        <v>424</v>
      </c>
      <c r="C99">
        <f t="shared" si="4"/>
        <v>420</v>
      </c>
      <c r="D99">
        <v>8</v>
      </c>
      <c r="E99">
        <v>5</v>
      </c>
    </row>
    <row r="100" spans="1:5" x14ac:dyDescent="0.2">
      <c r="A100">
        <v>436</v>
      </c>
      <c r="B100">
        <v>444</v>
      </c>
      <c r="C100">
        <f t="shared" si="4"/>
        <v>440</v>
      </c>
      <c r="D100">
        <v>8</v>
      </c>
      <c r="E100">
        <v>5</v>
      </c>
    </row>
    <row r="101" spans="1:5" x14ac:dyDescent="0.2">
      <c r="A101">
        <v>456</v>
      </c>
      <c r="B101">
        <v>464</v>
      </c>
      <c r="C101">
        <f t="shared" si="4"/>
        <v>460</v>
      </c>
      <c r="D101">
        <v>8</v>
      </c>
      <c r="E101">
        <v>5</v>
      </c>
    </row>
    <row r="102" spans="1:5" x14ac:dyDescent="0.2">
      <c r="A102">
        <v>476</v>
      </c>
      <c r="B102">
        <v>484</v>
      </c>
      <c r="C102">
        <f t="shared" si="4"/>
        <v>480</v>
      </c>
      <c r="D102">
        <v>8</v>
      </c>
      <c r="E102">
        <v>5</v>
      </c>
    </row>
    <row r="103" spans="1:5" x14ac:dyDescent="0.2">
      <c r="A103">
        <v>496</v>
      </c>
      <c r="B103">
        <v>504</v>
      </c>
      <c r="C103">
        <f t="shared" si="4"/>
        <v>500</v>
      </c>
      <c r="D103">
        <v>8</v>
      </c>
      <c r="E103">
        <v>5</v>
      </c>
    </row>
    <row r="104" spans="1:5" x14ac:dyDescent="0.2">
      <c r="A104">
        <v>516</v>
      </c>
      <c r="B104">
        <v>524</v>
      </c>
      <c r="C104">
        <f t="shared" si="4"/>
        <v>520</v>
      </c>
      <c r="D104">
        <v>8</v>
      </c>
      <c r="E104">
        <v>5</v>
      </c>
    </row>
    <row r="105" spans="1:5" x14ac:dyDescent="0.2">
      <c r="A105">
        <v>536</v>
      </c>
      <c r="B105">
        <v>544</v>
      </c>
      <c r="C105">
        <f t="shared" si="4"/>
        <v>540</v>
      </c>
      <c r="D105">
        <v>8</v>
      </c>
      <c r="E105">
        <v>5</v>
      </c>
    </row>
    <row r="106" spans="1:5" x14ac:dyDescent="0.2">
      <c r="A106">
        <v>556</v>
      </c>
      <c r="B106">
        <v>564</v>
      </c>
      <c r="C106">
        <f t="shared" si="4"/>
        <v>560</v>
      </c>
      <c r="D106">
        <v>8</v>
      </c>
      <c r="E106">
        <v>5</v>
      </c>
    </row>
    <row r="107" spans="1:5" x14ac:dyDescent="0.2">
      <c r="A107">
        <v>576</v>
      </c>
      <c r="B107">
        <v>584</v>
      </c>
      <c r="C107">
        <f t="shared" si="4"/>
        <v>580</v>
      </c>
      <c r="D107">
        <v>8</v>
      </c>
      <c r="E107">
        <v>5</v>
      </c>
    </row>
    <row r="108" spans="1:5" x14ac:dyDescent="0.2">
      <c r="A108">
        <v>596</v>
      </c>
      <c r="B108">
        <v>604</v>
      </c>
      <c r="C108">
        <f t="shared" si="4"/>
        <v>600</v>
      </c>
      <c r="D108">
        <v>8</v>
      </c>
      <c r="E108">
        <v>5</v>
      </c>
    </row>
    <row r="109" spans="1:5" x14ac:dyDescent="0.2">
      <c r="A109">
        <v>616</v>
      </c>
      <c r="B109">
        <v>624</v>
      </c>
      <c r="C109">
        <f t="shared" si="4"/>
        <v>620</v>
      </c>
      <c r="D109">
        <v>8</v>
      </c>
      <c r="E109">
        <v>5</v>
      </c>
    </row>
    <row r="110" spans="1:5" x14ac:dyDescent="0.2">
      <c r="A110">
        <v>636</v>
      </c>
      <c r="B110">
        <v>644</v>
      </c>
      <c r="C110">
        <f t="shared" si="4"/>
        <v>640</v>
      </c>
      <c r="D110">
        <v>8</v>
      </c>
      <c r="E110">
        <v>5</v>
      </c>
    </row>
    <row r="111" spans="1:5" x14ac:dyDescent="0.2">
      <c r="A111">
        <v>656</v>
      </c>
      <c r="B111">
        <v>664</v>
      </c>
      <c r="C111">
        <f t="shared" si="4"/>
        <v>660</v>
      </c>
      <c r="D111">
        <v>8</v>
      </c>
      <c r="E111">
        <v>5</v>
      </c>
    </row>
    <row r="112" spans="1:5" x14ac:dyDescent="0.2">
      <c r="A112">
        <v>676</v>
      </c>
      <c r="B112">
        <v>684</v>
      </c>
      <c r="C112">
        <f t="shared" si="4"/>
        <v>680</v>
      </c>
      <c r="D112">
        <v>8</v>
      </c>
      <c r="E112">
        <v>5</v>
      </c>
    </row>
    <row r="113" spans="1:5" x14ac:dyDescent="0.2">
      <c r="A113">
        <v>696</v>
      </c>
      <c r="B113">
        <v>704</v>
      </c>
      <c r="C113">
        <f t="shared" si="4"/>
        <v>700</v>
      </c>
      <c r="D113">
        <v>8</v>
      </c>
      <c r="E113">
        <v>5</v>
      </c>
    </row>
    <row r="114" spans="1:5" x14ac:dyDescent="0.2">
      <c r="A114">
        <v>716</v>
      </c>
      <c r="B114">
        <v>724</v>
      </c>
      <c r="C114">
        <f t="shared" si="4"/>
        <v>720</v>
      </c>
      <c r="D114">
        <v>8</v>
      </c>
      <c r="E114">
        <v>5</v>
      </c>
    </row>
    <row r="115" spans="1:5" x14ac:dyDescent="0.2">
      <c r="A115">
        <v>736</v>
      </c>
      <c r="B115">
        <v>744</v>
      </c>
      <c r="C115">
        <f t="shared" si="4"/>
        <v>740</v>
      </c>
      <c r="D115">
        <v>8</v>
      </c>
      <c r="E115">
        <v>5</v>
      </c>
    </row>
    <row r="116" spans="1:5" x14ac:dyDescent="0.2">
      <c r="A116">
        <v>756</v>
      </c>
      <c r="B116">
        <v>764</v>
      </c>
      <c r="C116">
        <f t="shared" si="4"/>
        <v>760</v>
      </c>
      <c r="D116">
        <v>8</v>
      </c>
      <c r="E116">
        <v>5</v>
      </c>
    </row>
    <row r="117" spans="1:5" x14ac:dyDescent="0.2">
      <c r="A117">
        <v>776</v>
      </c>
      <c r="B117">
        <v>784</v>
      </c>
      <c r="C117">
        <f t="shared" si="4"/>
        <v>780</v>
      </c>
      <c r="D117">
        <v>8</v>
      </c>
      <c r="E117">
        <v>5</v>
      </c>
    </row>
    <row r="118" spans="1:5" x14ac:dyDescent="0.2">
      <c r="A118">
        <v>796</v>
      </c>
      <c r="B118">
        <v>804</v>
      </c>
      <c r="C118">
        <f t="shared" si="4"/>
        <v>800</v>
      </c>
      <c r="D118">
        <v>8</v>
      </c>
      <c r="E118">
        <v>5</v>
      </c>
    </row>
    <row r="119" spans="1:5" x14ac:dyDescent="0.2">
      <c r="A119">
        <v>848</v>
      </c>
      <c r="B119">
        <v>872</v>
      </c>
      <c r="C119">
        <f t="shared" si="4"/>
        <v>860</v>
      </c>
      <c r="D119">
        <v>24</v>
      </c>
      <c r="E119">
        <v>5</v>
      </c>
    </row>
    <row r="120" spans="1:5" x14ac:dyDescent="0.2">
      <c r="A120">
        <v>924</v>
      </c>
      <c r="B120">
        <v>956</v>
      </c>
      <c r="C120">
        <f t="shared" si="4"/>
        <v>940</v>
      </c>
      <c r="D120">
        <v>32</v>
      </c>
      <c r="E120">
        <v>5</v>
      </c>
    </row>
    <row r="121" spans="1:5" x14ac:dyDescent="0.2">
      <c r="A121">
        <v>1036</v>
      </c>
      <c r="B121">
        <v>1084</v>
      </c>
      <c r="C121">
        <f t="shared" si="4"/>
        <v>1060</v>
      </c>
      <c r="D121">
        <v>48</v>
      </c>
      <c r="E121">
        <v>5</v>
      </c>
    </row>
    <row r="122" spans="1:5" x14ac:dyDescent="0.2">
      <c r="A122">
        <v>1172</v>
      </c>
      <c r="B122">
        <v>1200</v>
      </c>
      <c r="C122">
        <f t="shared" si="4"/>
        <v>1186</v>
      </c>
      <c r="D122">
        <v>28</v>
      </c>
      <c r="E122">
        <v>5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legend</vt:lpstr>
      <vt:lpstr>1_pulse</vt:lpstr>
      <vt:lpstr>2_pulse</vt:lpstr>
      <vt:lpstr>3_pulse</vt:lpstr>
      <vt:lpstr>4_pulse</vt:lpstr>
      <vt:lpstr>5_pul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helley</cp:lastModifiedBy>
  <dcterms:created xsi:type="dcterms:W3CDTF">2019-08-19T02:32:33Z</dcterms:created>
  <dcterms:modified xsi:type="dcterms:W3CDTF">2019-12-19T06:02:33Z</dcterms:modified>
</cp:coreProperties>
</file>